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石川　健\Documents\論文原稿\Saitoh Lab\221005_essential500\prefinal\"/>
    </mc:Choice>
  </mc:AlternateContent>
  <xr:revisionPtr revIDLastSave="0" documentId="13_ncr:1_{4FE2B9AC-7C86-4E41-932A-F66B7E705ACF}" xr6:coauthVersionLast="47" xr6:coauthVersionMax="47" xr10:uidLastSave="{00000000-0000-0000-0000-000000000000}"/>
  <bookViews>
    <workbookView xWindow="4200" yWindow="795" windowWidth="22815" windowHeight="13050" xr2:uid="{4016789E-C38D-1342-8B02-3561F45A690C}"/>
  </bookViews>
  <sheets>
    <sheet name="data sheet" sheetId="8" r:id="rId1"/>
    <sheet name="Table S4 legend" sheetId="9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12" i="8" l="1"/>
  <c r="AA12" i="8"/>
  <c r="Z12" i="8"/>
  <c r="Y12" i="8"/>
  <c r="W12" i="8"/>
  <c r="X12" i="8"/>
  <c r="V12" i="8"/>
  <c r="U12" i="8"/>
  <c r="V7" i="8"/>
  <c r="Z3" i="8"/>
  <c r="AA3" i="8"/>
  <c r="AB3" i="8"/>
  <c r="AA48" i="8"/>
  <c r="AA58" i="8"/>
  <c r="AA56" i="8"/>
  <c r="AB56" i="8"/>
  <c r="AB98" i="8"/>
  <c r="U3" i="8"/>
  <c r="V3" i="8"/>
  <c r="W3" i="8"/>
  <c r="X3" i="8"/>
  <c r="S3" i="8"/>
  <c r="AA4" i="8" l="1"/>
  <c r="AB4" i="8"/>
  <c r="AA5" i="8"/>
  <c r="AB5" i="8"/>
  <c r="AA6" i="8"/>
  <c r="AB6" i="8"/>
  <c r="AA7" i="8"/>
  <c r="AB7" i="8"/>
  <c r="AA8" i="8"/>
  <c r="AB8" i="8"/>
  <c r="AA9" i="8"/>
  <c r="AB9" i="8"/>
  <c r="AA10" i="8"/>
  <c r="AB10" i="8"/>
  <c r="AA11" i="8"/>
  <c r="AB11" i="8"/>
  <c r="AA13" i="8"/>
  <c r="AB13" i="8"/>
  <c r="AA14" i="8"/>
  <c r="AB14" i="8"/>
  <c r="AA15" i="8"/>
  <c r="AB15" i="8"/>
  <c r="AA16" i="8"/>
  <c r="AB16" i="8"/>
  <c r="AA17" i="8"/>
  <c r="AB17" i="8"/>
  <c r="AA18" i="8"/>
  <c r="AB18" i="8"/>
  <c r="AA19" i="8"/>
  <c r="AB19" i="8"/>
  <c r="AA20" i="8"/>
  <c r="AB20" i="8"/>
  <c r="AA21" i="8"/>
  <c r="AB21" i="8"/>
  <c r="AA22" i="8"/>
  <c r="AB22" i="8"/>
  <c r="AA23" i="8"/>
  <c r="AB23" i="8"/>
  <c r="AA24" i="8"/>
  <c r="AB24" i="8"/>
  <c r="AA25" i="8"/>
  <c r="AB25" i="8"/>
  <c r="AA26" i="8"/>
  <c r="AB26" i="8"/>
  <c r="AA27" i="8"/>
  <c r="AB27" i="8"/>
  <c r="AA28" i="8"/>
  <c r="AB28" i="8"/>
  <c r="AA29" i="8"/>
  <c r="AB29" i="8"/>
  <c r="AA30" i="8"/>
  <c r="AB30" i="8"/>
  <c r="AA31" i="8"/>
  <c r="AB31" i="8"/>
  <c r="AA32" i="8"/>
  <c r="AB32" i="8"/>
  <c r="AA33" i="8"/>
  <c r="AB33" i="8"/>
  <c r="AA34" i="8"/>
  <c r="AB34" i="8"/>
  <c r="AA35" i="8"/>
  <c r="AB35" i="8"/>
  <c r="AA36" i="8"/>
  <c r="AB36" i="8"/>
  <c r="AA37" i="8"/>
  <c r="AB37" i="8"/>
  <c r="AA38" i="8"/>
  <c r="AB38" i="8"/>
  <c r="AA39" i="8"/>
  <c r="AB39" i="8"/>
  <c r="AA40" i="8"/>
  <c r="AB40" i="8"/>
  <c r="AA41" i="8"/>
  <c r="AB41" i="8"/>
  <c r="AA42" i="8"/>
  <c r="AB42" i="8"/>
  <c r="AA43" i="8"/>
  <c r="AB43" i="8"/>
  <c r="AA44" i="8"/>
  <c r="AB44" i="8"/>
  <c r="AA45" i="8"/>
  <c r="AB45" i="8"/>
  <c r="AA46" i="8"/>
  <c r="AB46" i="8"/>
  <c r="AA47" i="8"/>
  <c r="AB47" i="8"/>
  <c r="AB48" i="8"/>
  <c r="AA49" i="8"/>
  <c r="AB49" i="8"/>
  <c r="AA50" i="8"/>
  <c r="AB50" i="8"/>
  <c r="AA51" i="8"/>
  <c r="AB51" i="8"/>
  <c r="AA52" i="8"/>
  <c r="AB52" i="8"/>
  <c r="AA53" i="8"/>
  <c r="AB53" i="8"/>
  <c r="AA54" i="8"/>
  <c r="AB54" i="8"/>
  <c r="AA55" i="8"/>
  <c r="AB55" i="8"/>
  <c r="AA57" i="8"/>
  <c r="AB57" i="8"/>
  <c r="AB58" i="8"/>
  <c r="AA59" i="8"/>
  <c r="AB59" i="8"/>
  <c r="AA60" i="8"/>
  <c r="AB60" i="8"/>
  <c r="AA61" i="8"/>
  <c r="AB61" i="8"/>
  <c r="AA62" i="8"/>
  <c r="AB62" i="8"/>
  <c r="AA63" i="8"/>
  <c r="AB63" i="8"/>
  <c r="AA64" i="8"/>
  <c r="AB64" i="8"/>
  <c r="AA65" i="8"/>
  <c r="AB65" i="8"/>
  <c r="AA66" i="8"/>
  <c r="AB66" i="8"/>
  <c r="AA67" i="8"/>
  <c r="AB67" i="8"/>
  <c r="AA68" i="8"/>
  <c r="AB68" i="8"/>
  <c r="AA69" i="8"/>
  <c r="AB69" i="8"/>
  <c r="AA70" i="8"/>
  <c r="AB70" i="8"/>
  <c r="AA71" i="8"/>
  <c r="AB71" i="8"/>
  <c r="AA72" i="8"/>
  <c r="AB72" i="8"/>
  <c r="AA73" i="8"/>
  <c r="AB73" i="8"/>
  <c r="AA74" i="8"/>
  <c r="AB74" i="8"/>
  <c r="AA75" i="8"/>
  <c r="AB75" i="8"/>
  <c r="AA76" i="8"/>
  <c r="AB76" i="8"/>
  <c r="AA77" i="8"/>
  <c r="AB77" i="8"/>
  <c r="AA78" i="8"/>
  <c r="AB78" i="8"/>
  <c r="AA79" i="8"/>
  <c r="AB79" i="8"/>
  <c r="AA80" i="8"/>
  <c r="AB80" i="8"/>
  <c r="AA81" i="8"/>
  <c r="AB81" i="8"/>
  <c r="AA82" i="8"/>
  <c r="AB82" i="8"/>
  <c r="AA83" i="8"/>
  <c r="AB83" i="8"/>
  <c r="AA84" i="8"/>
  <c r="AB84" i="8"/>
  <c r="AA85" i="8"/>
  <c r="AB85" i="8"/>
  <c r="AA86" i="8"/>
  <c r="AB86" i="8"/>
  <c r="AA87" i="8"/>
  <c r="AB87" i="8"/>
  <c r="AA88" i="8"/>
  <c r="AB88" i="8"/>
  <c r="AA89" i="8"/>
  <c r="AB89" i="8"/>
  <c r="AA90" i="8"/>
  <c r="AB90" i="8"/>
  <c r="AA91" i="8"/>
  <c r="AB91" i="8"/>
  <c r="AA92" i="8"/>
  <c r="AB92" i="8"/>
  <c r="AA93" i="8"/>
  <c r="AB93" i="8"/>
  <c r="AA94" i="8"/>
  <c r="AB94" i="8"/>
  <c r="AA95" i="8"/>
  <c r="AB95" i="8"/>
  <c r="AA96" i="8"/>
  <c r="AB96" i="8"/>
  <c r="AA97" i="8"/>
  <c r="AB97" i="8"/>
  <c r="AA98" i="8"/>
  <c r="AA99" i="8"/>
  <c r="AB99" i="8"/>
  <c r="AA100" i="8"/>
  <c r="AB100" i="8"/>
  <c r="AA101" i="8"/>
  <c r="AB101" i="8"/>
  <c r="AA102" i="8"/>
  <c r="AB102" i="8"/>
  <c r="AA103" i="8"/>
  <c r="AB103" i="8"/>
  <c r="AA104" i="8"/>
  <c r="AB104" i="8"/>
  <c r="AA105" i="8"/>
  <c r="AB105" i="8"/>
  <c r="AA106" i="8"/>
  <c r="AB106" i="8"/>
  <c r="AA107" i="8"/>
  <c r="AB107" i="8"/>
  <c r="AA108" i="8"/>
  <c r="AB108" i="8"/>
  <c r="AA109" i="8"/>
  <c r="AB109" i="8"/>
  <c r="AA110" i="8"/>
  <c r="AB110" i="8"/>
  <c r="AA111" i="8"/>
  <c r="AB111" i="8"/>
  <c r="AA112" i="8"/>
  <c r="AB112" i="8"/>
  <c r="AA113" i="8"/>
  <c r="AB113" i="8"/>
  <c r="AA114" i="8"/>
  <c r="AB114" i="8"/>
  <c r="AA115" i="8"/>
  <c r="AB115" i="8"/>
  <c r="AA116" i="8"/>
  <c r="AB116" i="8"/>
  <c r="AA117" i="8"/>
  <c r="AB117" i="8"/>
  <c r="AA118" i="8"/>
  <c r="AB118" i="8"/>
  <c r="AA119" i="8"/>
  <c r="AB119" i="8"/>
  <c r="AA120" i="8"/>
  <c r="AB120" i="8"/>
  <c r="AA121" i="8"/>
  <c r="AB121" i="8"/>
  <c r="AA122" i="8"/>
  <c r="AB122" i="8"/>
  <c r="AA123" i="8"/>
  <c r="AB123" i="8"/>
  <c r="AA124" i="8"/>
  <c r="AB124" i="8"/>
  <c r="AA125" i="8"/>
  <c r="AB125" i="8"/>
  <c r="S4" i="8"/>
  <c r="T4" i="8"/>
  <c r="U4" i="8"/>
  <c r="V4" i="8"/>
  <c r="W4" i="8"/>
  <c r="X4" i="8"/>
  <c r="S5" i="8"/>
  <c r="T5" i="8"/>
  <c r="U5" i="8"/>
  <c r="V5" i="8"/>
  <c r="W5" i="8"/>
  <c r="X5" i="8"/>
  <c r="S6" i="8"/>
  <c r="T6" i="8"/>
  <c r="U6" i="8"/>
  <c r="V6" i="8"/>
  <c r="W6" i="8"/>
  <c r="X6" i="8"/>
  <c r="S7" i="8"/>
  <c r="T7" i="8"/>
  <c r="U7" i="8"/>
  <c r="W7" i="8"/>
  <c r="X7" i="8"/>
  <c r="S8" i="8"/>
  <c r="T8" i="8"/>
  <c r="U8" i="8"/>
  <c r="V8" i="8"/>
  <c r="W8" i="8"/>
  <c r="X8" i="8"/>
  <c r="S9" i="8"/>
  <c r="T9" i="8"/>
  <c r="U9" i="8"/>
  <c r="V9" i="8"/>
  <c r="W9" i="8"/>
  <c r="X9" i="8"/>
  <c r="S10" i="8"/>
  <c r="T10" i="8"/>
  <c r="U10" i="8"/>
  <c r="V10" i="8"/>
  <c r="W10" i="8"/>
  <c r="X10" i="8"/>
  <c r="S11" i="8"/>
  <c r="T11" i="8"/>
  <c r="U11" i="8"/>
  <c r="V11" i="8"/>
  <c r="W11" i="8"/>
  <c r="X11" i="8"/>
  <c r="S12" i="8"/>
  <c r="T12" i="8"/>
  <c r="S13" i="8"/>
  <c r="T13" i="8"/>
  <c r="U13" i="8"/>
  <c r="V13" i="8"/>
  <c r="W13" i="8"/>
  <c r="X13" i="8"/>
  <c r="S14" i="8"/>
  <c r="T14" i="8"/>
  <c r="U14" i="8"/>
  <c r="V14" i="8"/>
  <c r="W14" i="8"/>
  <c r="X14" i="8"/>
  <c r="S15" i="8"/>
  <c r="T15" i="8"/>
  <c r="U15" i="8"/>
  <c r="V15" i="8"/>
  <c r="W15" i="8"/>
  <c r="X15" i="8"/>
  <c r="S16" i="8"/>
  <c r="T16" i="8"/>
  <c r="U16" i="8"/>
  <c r="V16" i="8"/>
  <c r="W16" i="8"/>
  <c r="X16" i="8"/>
  <c r="S17" i="8"/>
  <c r="T17" i="8"/>
  <c r="U17" i="8"/>
  <c r="V17" i="8"/>
  <c r="W17" i="8"/>
  <c r="X17" i="8"/>
  <c r="S18" i="8"/>
  <c r="T18" i="8"/>
  <c r="U18" i="8"/>
  <c r="V18" i="8"/>
  <c r="W18" i="8"/>
  <c r="X18" i="8"/>
  <c r="S19" i="8"/>
  <c r="T19" i="8"/>
  <c r="U19" i="8"/>
  <c r="V19" i="8"/>
  <c r="W19" i="8"/>
  <c r="X19" i="8"/>
  <c r="S20" i="8"/>
  <c r="T20" i="8"/>
  <c r="U20" i="8"/>
  <c r="V20" i="8"/>
  <c r="W20" i="8"/>
  <c r="X20" i="8"/>
  <c r="S21" i="8"/>
  <c r="T21" i="8"/>
  <c r="U21" i="8"/>
  <c r="V21" i="8"/>
  <c r="W21" i="8"/>
  <c r="X21" i="8"/>
  <c r="S22" i="8"/>
  <c r="T22" i="8"/>
  <c r="U22" i="8"/>
  <c r="V22" i="8"/>
  <c r="W22" i="8"/>
  <c r="X22" i="8"/>
  <c r="S23" i="8"/>
  <c r="T23" i="8"/>
  <c r="U23" i="8"/>
  <c r="V23" i="8"/>
  <c r="W23" i="8"/>
  <c r="X23" i="8"/>
  <c r="S24" i="8"/>
  <c r="T24" i="8"/>
  <c r="U24" i="8"/>
  <c r="V24" i="8"/>
  <c r="W24" i="8"/>
  <c r="X24" i="8"/>
  <c r="S25" i="8"/>
  <c r="T25" i="8"/>
  <c r="U25" i="8"/>
  <c r="V25" i="8"/>
  <c r="W25" i="8"/>
  <c r="X25" i="8"/>
  <c r="S26" i="8"/>
  <c r="T26" i="8"/>
  <c r="U26" i="8"/>
  <c r="V26" i="8"/>
  <c r="W26" i="8"/>
  <c r="X26" i="8"/>
  <c r="S27" i="8"/>
  <c r="T27" i="8"/>
  <c r="U27" i="8"/>
  <c r="V27" i="8"/>
  <c r="W27" i="8"/>
  <c r="X27" i="8"/>
  <c r="S28" i="8"/>
  <c r="T28" i="8"/>
  <c r="U28" i="8"/>
  <c r="V28" i="8"/>
  <c r="W28" i="8"/>
  <c r="X28" i="8"/>
  <c r="S29" i="8"/>
  <c r="T29" i="8"/>
  <c r="U29" i="8"/>
  <c r="V29" i="8"/>
  <c r="W29" i="8"/>
  <c r="X29" i="8"/>
  <c r="S30" i="8"/>
  <c r="T30" i="8"/>
  <c r="U30" i="8"/>
  <c r="V30" i="8"/>
  <c r="W30" i="8"/>
  <c r="X30" i="8"/>
  <c r="S31" i="8"/>
  <c r="T31" i="8"/>
  <c r="U31" i="8"/>
  <c r="V31" i="8"/>
  <c r="W31" i="8"/>
  <c r="X31" i="8"/>
  <c r="S32" i="8"/>
  <c r="T32" i="8"/>
  <c r="U32" i="8"/>
  <c r="V32" i="8"/>
  <c r="W32" i="8"/>
  <c r="X32" i="8"/>
  <c r="S33" i="8"/>
  <c r="T33" i="8"/>
  <c r="U33" i="8"/>
  <c r="V33" i="8"/>
  <c r="W33" i="8"/>
  <c r="X33" i="8"/>
  <c r="S34" i="8"/>
  <c r="T34" i="8"/>
  <c r="U34" i="8"/>
  <c r="V34" i="8"/>
  <c r="W34" i="8"/>
  <c r="X34" i="8"/>
  <c r="S35" i="8"/>
  <c r="T35" i="8"/>
  <c r="U35" i="8"/>
  <c r="V35" i="8"/>
  <c r="W35" i="8"/>
  <c r="X35" i="8"/>
  <c r="S36" i="8"/>
  <c r="T36" i="8"/>
  <c r="U36" i="8"/>
  <c r="V36" i="8"/>
  <c r="W36" i="8"/>
  <c r="X36" i="8"/>
  <c r="S37" i="8"/>
  <c r="T37" i="8"/>
  <c r="U37" i="8"/>
  <c r="V37" i="8"/>
  <c r="W37" i="8"/>
  <c r="X37" i="8"/>
  <c r="S38" i="8"/>
  <c r="T38" i="8"/>
  <c r="U38" i="8"/>
  <c r="V38" i="8"/>
  <c r="W38" i="8"/>
  <c r="X38" i="8"/>
  <c r="S39" i="8"/>
  <c r="T39" i="8"/>
  <c r="U39" i="8"/>
  <c r="V39" i="8"/>
  <c r="W39" i="8"/>
  <c r="X39" i="8"/>
  <c r="S40" i="8"/>
  <c r="T40" i="8"/>
  <c r="U40" i="8"/>
  <c r="V40" i="8"/>
  <c r="W40" i="8"/>
  <c r="X40" i="8"/>
  <c r="S41" i="8"/>
  <c r="T41" i="8"/>
  <c r="U41" i="8"/>
  <c r="V41" i="8"/>
  <c r="W41" i="8"/>
  <c r="X41" i="8"/>
  <c r="S42" i="8"/>
  <c r="T42" i="8"/>
  <c r="U42" i="8"/>
  <c r="V42" i="8"/>
  <c r="W42" i="8"/>
  <c r="X42" i="8"/>
  <c r="S43" i="8"/>
  <c r="T43" i="8"/>
  <c r="U43" i="8"/>
  <c r="V43" i="8"/>
  <c r="W43" i="8"/>
  <c r="X43" i="8"/>
  <c r="S44" i="8"/>
  <c r="T44" i="8"/>
  <c r="U44" i="8"/>
  <c r="V44" i="8"/>
  <c r="W44" i="8"/>
  <c r="X44" i="8"/>
  <c r="S45" i="8"/>
  <c r="T45" i="8"/>
  <c r="U45" i="8"/>
  <c r="V45" i="8"/>
  <c r="W45" i="8"/>
  <c r="X45" i="8"/>
  <c r="S46" i="8"/>
  <c r="T46" i="8"/>
  <c r="U46" i="8"/>
  <c r="V46" i="8"/>
  <c r="W46" i="8"/>
  <c r="X46" i="8"/>
  <c r="S47" i="8"/>
  <c r="T47" i="8"/>
  <c r="U47" i="8"/>
  <c r="V47" i="8"/>
  <c r="W47" i="8"/>
  <c r="X47" i="8"/>
  <c r="S48" i="8"/>
  <c r="T48" i="8"/>
  <c r="U48" i="8"/>
  <c r="V48" i="8"/>
  <c r="W48" i="8"/>
  <c r="X48" i="8"/>
  <c r="S49" i="8"/>
  <c r="T49" i="8"/>
  <c r="U49" i="8"/>
  <c r="V49" i="8"/>
  <c r="W49" i="8"/>
  <c r="X49" i="8"/>
  <c r="S50" i="8"/>
  <c r="T50" i="8"/>
  <c r="U50" i="8"/>
  <c r="V50" i="8"/>
  <c r="W50" i="8"/>
  <c r="X50" i="8"/>
  <c r="S51" i="8"/>
  <c r="T51" i="8"/>
  <c r="U51" i="8"/>
  <c r="V51" i="8"/>
  <c r="W51" i="8"/>
  <c r="X51" i="8"/>
  <c r="S52" i="8"/>
  <c r="T52" i="8"/>
  <c r="U52" i="8"/>
  <c r="V52" i="8"/>
  <c r="W52" i="8"/>
  <c r="X52" i="8"/>
  <c r="S53" i="8"/>
  <c r="T53" i="8"/>
  <c r="U53" i="8"/>
  <c r="V53" i="8"/>
  <c r="W53" i="8"/>
  <c r="X53" i="8"/>
  <c r="S54" i="8"/>
  <c r="T54" i="8"/>
  <c r="U54" i="8"/>
  <c r="V54" i="8"/>
  <c r="W54" i="8"/>
  <c r="X54" i="8"/>
  <c r="S55" i="8"/>
  <c r="T55" i="8"/>
  <c r="U55" i="8"/>
  <c r="V55" i="8"/>
  <c r="W55" i="8"/>
  <c r="X55" i="8"/>
  <c r="S56" i="8"/>
  <c r="T56" i="8"/>
  <c r="U56" i="8"/>
  <c r="V56" i="8"/>
  <c r="W56" i="8"/>
  <c r="X56" i="8"/>
  <c r="S57" i="8"/>
  <c r="T57" i="8"/>
  <c r="U57" i="8"/>
  <c r="V57" i="8"/>
  <c r="W57" i="8"/>
  <c r="X57" i="8"/>
  <c r="S58" i="8"/>
  <c r="T58" i="8"/>
  <c r="Y58" i="8" s="1"/>
  <c r="U58" i="8"/>
  <c r="V58" i="8"/>
  <c r="W58" i="8"/>
  <c r="X58" i="8"/>
  <c r="S59" i="8"/>
  <c r="T59" i="8"/>
  <c r="U59" i="8"/>
  <c r="V59" i="8"/>
  <c r="W59" i="8"/>
  <c r="X59" i="8"/>
  <c r="S60" i="8"/>
  <c r="T60" i="8"/>
  <c r="U60" i="8"/>
  <c r="V60" i="8"/>
  <c r="W60" i="8"/>
  <c r="X60" i="8"/>
  <c r="S61" i="8"/>
  <c r="T61" i="8"/>
  <c r="U61" i="8"/>
  <c r="V61" i="8"/>
  <c r="W61" i="8"/>
  <c r="X61" i="8"/>
  <c r="S62" i="8"/>
  <c r="T62" i="8"/>
  <c r="U62" i="8"/>
  <c r="V62" i="8"/>
  <c r="W62" i="8"/>
  <c r="X62" i="8"/>
  <c r="S63" i="8"/>
  <c r="T63" i="8"/>
  <c r="U63" i="8"/>
  <c r="V63" i="8"/>
  <c r="W63" i="8"/>
  <c r="X63" i="8"/>
  <c r="S64" i="8"/>
  <c r="T64" i="8"/>
  <c r="U64" i="8"/>
  <c r="V64" i="8"/>
  <c r="W64" i="8"/>
  <c r="X64" i="8"/>
  <c r="S65" i="8"/>
  <c r="T65" i="8"/>
  <c r="U65" i="8"/>
  <c r="V65" i="8"/>
  <c r="W65" i="8"/>
  <c r="X65" i="8"/>
  <c r="S66" i="8"/>
  <c r="T66" i="8"/>
  <c r="Y66" i="8" s="1"/>
  <c r="U66" i="8"/>
  <c r="V66" i="8"/>
  <c r="W66" i="8"/>
  <c r="X66" i="8"/>
  <c r="S67" i="8"/>
  <c r="T67" i="8"/>
  <c r="U67" i="8"/>
  <c r="V67" i="8"/>
  <c r="W67" i="8"/>
  <c r="X67" i="8"/>
  <c r="S68" i="8"/>
  <c r="T68" i="8"/>
  <c r="U68" i="8"/>
  <c r="V68" i="8"/>
  <c r="W68" i="8"/>
  <c r="X68" i="8"/>
  <c r="S69" i="8"/>
  <c r="T69" i="8"/>
  <c r="U69" i="8"/>
  <c r="V69" i="8"/>
  <c r="W69" i="8"/>
  <c r="X69" i="8"/>
  <c r="S70" i="8"/>
  <c r="T70" i="8"/>
  <c r="U70" i="8"/>
  <c r="V70" i="8"/>
  <c r="W70" i="8"/>
  <c r="X70" i="8"/>
  <c r="S71" i="8"/>
  <c r="T71" i="8"/>
  <c r="U71" i="8"/>
  <c r="V71" i="8"/>
  <c r="W71" i="8"/>
  <c r="X71" i="8"/>
  <c r="S72" i="8"/>
  <c r="T72" i="8"/>
  <c r="U72" i="8"/>
  <c r="V72" i="8"/>
  <c r="W72" i="8"/>
  <c r="X72" i="8"/>
  <c r="S73" i="8"/>
  <c r="T73" i="8"/>
  <c r="U73" i="8"/>
  <c r="V73" i="8"/>
  <c r="W73" i="8"/>
  <c r="X73" i="8"/>
  <c r="S74" i="8"/>
  <c r="T74" i="8"/>
  <c r="Y74" i="8" s="1"/>
  <c r="U74" i="8"/>
  <c r="V74" i="8"/>
  <c r="W74" i="8"/>
  <c r="X74" i="8"/>
  <c r="S75" i="8"/>
  <c r="T75" i="8"/>
  <c r="U75" i="8"/>
  <c r="V75" i="8"/>
  <c r="W75" i="8"/>
  <c r="X75" i="8"/>
  <c r="S76" i="8"/>
  <c r="T76" i="8"/>
  <c r="U76" i="8"/>
  <c r="V76" i="8"/>
  <c r="W76" i="8"/>
  <c r="X76" i="8"/>
  <c r="S77" i="8"/>
  <c r="T77" i="8"/>
  <c r="U77" i="8"/>
  <c r="V77" i="8"/>
  <c r="W77" i="8"/>
  <c r="X77" i="8"/>
  <c r="S78" i="8"/>
  <c r="T78" i="8"/>
  <c r="U78" i="8"/>
  <c r="V78" i="8"/>
  <c r="W78" i="8"/>
  <c r="X78" i="8"/>
  <c r="S79" i="8"/>
  <c r="T79" i="8"/>
  <c r="U79" i="8"/>
  <c r="V79" i="8"/>
  <c r="W79" i="8"/>
  <c r="X79" i="8"/>
  <c r="S80" i="8"/>
  <c r="T80" i="8"/>
  <c r="U80" i="8"/>
  <c r="V80" i="8"/>
  <c r="W80" i="8"/>
  <c r="X80" i="8"/>
  <c r="S81" i="8"/>
  <c r="T81" i="8"/>
  <c r="U81" i="8"/>
  <c r="V81" i="8"/>
  <c r="W81" i="8"/>
  <c r="X81" i="8"/>
  <c r="S82" i="8"/>
  <c r="T82" i="8"/>
  <c r="Y82" i="8" s="1"/>
  <c r="U82" i="8"/>
  <c r="V82" i="8"/>
  <c r="W82" i="8"/>
  <c r="X82" i="8"/>
  <c r="S83" i="8"/>
  <c r="T83" i="8"/>
  <c r="U83" i="8"/>
  <c r="V83" i="8"/>
  <c r="W83" i="8"/>
  <c r="X83" i="8"/>
  <c r="S84" i="8"/>
  <c r="T84" i="8"/>
  <c r="U84" i="8"/>
  <c r="V84" i="8"/>
  <c r="W84" i="8"/>
  <c r="X84" i="8"/>
  <c r="S85" i="8"/>
  <c r="T85" i="8"/>
  <c r="U85" i="8"/>
  <c r="V85" i="8"/>
  <c r="W85" i="8"/>
  <c r="X85" i="8"/>
  <c r="S86" i="8"/>
  <c r="T86" i="8"/>
  <c r="U86" i="8"/>
  <c r="V86" i="8"/>
  <c r="W86" i="8"/>
  <c r="X86" i="8"/>
  <c r="S87" i="8"/>
  <c r="T87" i="8"/>
  <c r="U87" i="8"/>
  <c r="V87" i="8"/>
  <c r="W87" i="8"/>
  <c r="X87" i="8"/>
  <c r="S88" i="8"/>
  <c r="T88" i="8"/>
  <c r="U88" i="8"/>
  <c r="V88" i="8"/>
  <c r="W88" i="8"/>
  <c r="X88" i="8"/>
  <c r="S89" i="8"/>
  <c r="T89" i="8"/>
  <c r="U89" i="8"/>
  <c r="V89" i="8"/>
  <c r="W89" i="8"/>
  <c r="X89" i="8"/>
  <c r="S90" i="8"/>
  <c r="T90" i="8"/>
  <c r="Y90" i="8" s="1"/>
  <c r="U90" i="8"/>
  <c r="V90" i="8"/>
  <c r="W90" i="8"/>
  <c r="X90" i="8"/>
  <c r="S91" i="8"/>
  <c r="T91" i="8"/>
  <c r="U91" i="8"/>
  <c r="V91" i="8"/>
  <c r="W91" i="8"/>
  <c r="X91" i="8"/>
  <c r="S92" i="8"/>
  <c r="T92" i="8"/>
  <c r="U92" i="8"/>
  <c r="V92" i="8"/>
  <c r="W92" i="8"/>
  <c r="X92" i="8"/>
  <c r="S93" i="8"/>
  <c r="T93" i="8"/>
  <c r="U93" i="8"/>
  <c r="V93" i="8"/>
  <c r="W93" i="8"/>
  <c r="X93" i="8"/>
  <c r="S94" i="8"/>
  <c r="T94" i="8"/>
  <c r="U94" i="8"/>
  <c r="V94" i="8"/>
  <c r="W94" i="8"/>
  <c r="X94" i="8"/>
  <c r="S95" i="8"/>
  <c r="T95" i="8"/>
  <c r="U95" i="8"/>
  <c r="V95" i="8"/>
  <c r="W95" i="8"/>
  <c r="X95" i="8"/>
  <c r="S96" i="8"/>
  <c r="T96" i="8"/>
  <c r="U96" i="8"/>
  <c r="V96" i="8"/>
  <c r="W96" i="8"/>
  <c r="X96" i="8"/>
  <c r="S97" i="8"/>
  <c r="T97" i="8"/>
  <c r="U97" i="8"/>
  <c r="V97" i="8"/>
  <c r="W97" i="8"/>
  <c r="X97" i="8"/>
  <c r="S98" i="8"/>
  <c r="T98" i="8"/>
  <c r="Y98" i="8" s="1"/>
  <c r="U98" i="8"/>
  <c r="V98" i="8"/>
  <c r="W98" i="8"/>
  <c r="X98" i="8"/>
  <c r="S99" i="8"/>
  <c r="T99" i="8"/>
  <c r="U99" i="8"/>
  <c r="V99" i="8"/>
  <c r="W99" i="8"/>
  <c r="X99" i="8"/>
  <c r="S100" i="8"/>
  <c r="T100" i="8"/>
  <c r="U100" i="8"/>
  <c r="V100" i="8"/>
  <c r="W100" i="8"/>
  <c r="X100" i="8"/>
  <c r="S101" i="8"/>
  <c r="T101" i="8"/>
  <c r="U101" i="8"/>
  <c r="V101" i="8"/>
  <c r="W101" i="8"/>
  <c r="X101" i="8"/>
  <c r="S102" i="8"/>
  <c r="T102" i="8"/>
  <c r="U102" i="8"/>
  <c r="V102" i="8"/>
  <c r="W102" i="8"/>
  <c r="X102" i="8"/>
  <c r="S103" i="8"/>
  <c r="T103" i="8"/>
  <c r="U103" i="8"/>
  <c r="V103" i="8"/>
  <c r="W103" i="8"/>
  <c r="X103" i="8"/>
  <c r="S104" i="8"/>
  <c r="T104" i="8"/>
  <c r="U104" i="8"/>
  <c r="V104" i="8"/>
  <c r="W104" i="8"/>
  <c r="X104" i="8"/>
  <c r="S105" i="8"/>
  <c r="T105" i="8"/>
  <c r="U105" i="8"/>
  <c r="V105" i="8"/>
  <c r="W105" i="8"/>
  <c r="X105" i="8"/>
  <c r="S106" i="8"/>
  <c r="T106" i="8"/>
  <c r="Y106" i="8" s="1"/>
  <c r="U106" i="8"/>
  <c r="V106" i="8"/>
  <c r="W106" i="8"/>
  <c r="X106" i="8"/>
  <c r="S107" i="8"/>
  <c r="T107" i="8"/>
  <c r="U107" i="8"/>
  <c r="V107" i="8"/>
  <c r="W107" i="8"/>
  <c r="X107" i="8"/>
  <c r="S108" i="8"/>
  <c r="T108" i="8"/>
  <c r="U108" i="8"/>
  <c r="V108" i="8"/>
  <c r="W108" i="8"/>
  <c r="X108" i="8"/>
  <c r="S109" i="8"/>
  <c r="T109" i="8"/>
  <c r="U109" i="8"/>
  <c r="V109" i="8"/>
  <c r="W109" i="8"/>
  <c r="X109" i="8"/>
  <c r="S110" i="8"/>
  <c r="T110" i="8"/>
  <c r="U110" i="8"/>
  <c r="V110" i="8"/>
  <c r="W110" i="8"/>
  <c r="X110" i="8"/>
  <c r="S111" i="8"/>
  <c r="T111" i="8"/>
  <c r="U111" i="8"/>
  <c r="V111" i="8"/>
  <c r="W111" i="8"/>
  <c r="X111" i="8"/>
  <c r="S112" i="8"/>
  <c r="T112" i="8"/>
  <c r="U112" i="8"/>
  <c r="V112" i="8"/>
  <c r="W112" i="8"/>
  <c r="X112" i="8"/>
  <c r="S113" i="8"/>
  <c r="T113" i="8"/>
  <c r="U113" i="8"/>
  <c r="V113" i="8"/>
  <c r="W113" i="8"/>
  <c r="X113" i="8"/>
  <c r="S114" i="8"/>
  <c r="T114" i="8"/>
  <c r="Y114" i="8" s="1"/>
  <c r="U114" i="8"/>
  <c r="V114" i="8"/>
  <c r="W114" i="8"/>
  <c r="X114" i="8"/>
  <c r="S115" i="8"/>
  <c r="T115" i="8"/>
  <c r="U115" i="8"/>
  <c r="V115" i="8"/>
  <c r="W115" i="8"/>
  <c r="X115" i="8"/>
  <c r="S116" i="8"/>
  <c r="T116" i="8"/>
  <c r="U116" i="8"/>
  <c r="V116" i="8"/>
  <c r="W116" i="8"/>
  <c r="X116" i="8"/>
  <c r="S117" i="8"/>
  <c r="T117" i="8"/>
  <c r="U117" i="8"/>
  <c r="V117" i="8"/>
  <c r="W117" i="8"/>
  <c r="X117" i="8"/>
  <c r="S118" i="8"/>
  <c r="T118" i="8"/>
  <c r="U118" i="8"/>
  <c r="V118" i="8"/>
  <c r="W118" i="8"/>
  <c r="X118" i="8"/>
  <c r="S119" i="8"/>
  <c r="T119" i="8"/>
  <c r="U119" i="8"/>
  <c r="V119" i="8"/>
  <c r="W119" i="8"/>
  <c r="X119" i="8"/>
  <c r="S120" i="8"/>
  <c r="T120" i="8"/>
  <c r="U120" i="8"/>
  <c r="V120" i="8"/>
  <c r="W120" i="8"/>
  <c r="X120" i="8"/>
  <c r="S121" i="8"/>
  <c r="T121" i="8"/>
  <c r="U121" i="8"/>
  <c r="V121" i="8"/>
  <c r="W121" i="8"/>
  <c r="X121" i="8"/>
  <c r="S122" i="8"/>
  <c r="T122" i="8"/>
  <c r="Y122" i="8" s="1"/>
  <c r="U122" i="8"/>
  <c r="V122" i="8"/>
  <c r="W122" i="8"/>
  <c r="X122" i="8"/>
  <c r="S123" i="8"/>
  <c r="T123" i="8"/>
  <c r="U123" i="8"/>
  <c r="V123" i="8"/>
  <c r="W123" i="8"/>
  <c r="X123" i="8"/>
  <c r="S124" i="8"/>
  <c r="T124" i="8"/>
  <c r="U124" i="8"/>
  <c r="V124" i="8"/>
  <c r="W124" i="8"/>
  <c r="X124" i="8"/>
  <c r="S125" i="8"/>
  <c r="T125" i="8"/>
  <c r="U125" i="8"/>
  <c r="V125" i="8"/>
  <c r="W125" i="8"/>
  <c r="X125" i="8"/>
  <c r="T3" i="8"/>
  <c r="Y3" i="8" s="1"/>
  <c r="Y124" i="8" l="1"/>
  <c r="Y116" i="8"/>
  <c r="Y108" i="8"/>
  <c r="Y100" i="8"/>
  <c r="Y92" i="8"/>
  <c r="Y84" i="8"/>
  <c r="Y76" i="8"/>
  <c r="Y68" i="8"/>
  <c r="Y60" i="8"/>
  <c r="Y52" i="8"/>
  <c r="Y44" i="8"/>
  <c r="Y36" i="8"/>
  <c r="Y28" i="8"/>
  <c r="Z98" i="8"/>
  <c r="Y50" i="8"/>
  <c r="Y42" i="8"/>
  <c r="Y34" i="8"/>
  <c r="Y26" i="8"/>
  <c r="Y123" i="8"/>
  <c r="Y119" i="8"/>
  <c r="Y125" i="8"/>
  <c r="Y117" i="8"/>
  <c r="Y121" i="8"/>
  <c r="Y120" i="8"/>
  <c r="Y112" i="8"/>
  <c r="Y104" i="8"/>
  <c r="Y96" i="8"/>
  <c r="Y88" i="8"/>
  <c r="Y80" i="8"/>
  <c r="Y72" i="8"/>
  <c r="Y64" i="8"/>
  <c r="Y56" i="8"/>
  <c r="Y48" i="8"/>
  <c r="Y40" i="8"/>
  <c r="Y32" i="8"/>
  <c r="Y24" i="8"/>
  <c r="Y118" i="8"/>
  <c r="Y110" i="8"/>
  <c r="Y102" i="8"/>
  <c r="Y94" i="8"/>
  <c r="Y86" i="8"/>
  <c r="Y78" i="8"/>
  <c r="Y70" i="8"/>
  <c r="Y62" i="8"/>
  <c r="Y54" i="8"/>
  <c r="Y46" i="8"/>
  <c r="Y38" i="8"/>
  <c r="Y30" i="8"/>
  <c r="Y22" i="8"/>
  <c r="Z56" i="8"/>
  <c r="Y101" i="8"/>
  <c r="Y99" i="8"/>
  <c r="Y97" i="8"/>
  <c r="Y95" i="8"/>
  <c r="Y93" i="8"/>
  <c r="Y91" i="8"/>
  <c r="Y89" i="8"/>
  <c r="Y87" i="8"/>
  <c r="Y85" i="8"/>
  <c r="Y83" i="8"/>
  <c r="Y81" i="8"/>
  <c r="Y79" i="8"/>
  <c r="Y77" i="8"/>
  <c r="Y75" i="8"/>
  <c r="Y73" i="8"/>
  <c r="Y71" i="8"/>
  <c r="Y69" i="8"/>
  <c r="Y67" i="8"/>
  <c r="Y65" i="8"/>
  <c r="Y63" i="8"/>
  <c r="Y61" i="8"/>
  <c r="Y59" i="8"/>
  <c r="Y57" i="8"/>
  <c r="Y55" i="8"/>
  <c r="Y53" i="8"/>
  <c r="Y51" i="8"/>
  <c r="Y49" i="8"/>
  <c r="Y47" i="8"/>
  <c r="Y45" i="8"/>
  <c r="Y43" i="8"/>
  <c r="Y41" i="8"/>
  <c r="Y20" i="8"/>
  <c r="Y18" i="8"/>
  <c r="Y16" i="8"/>
  <c r="Y14" i="8"/>
  <c r="Y10" i="8"/>
  <c r="Y8" i="8"/>
  <c r="Y6" i="8"/>
  <c r="Y4" i="8"/>
  <c r="Z124" i="8"/>
  <c r="Z122" i="8"/>
  <c r="Z120" i="8"/>
  <c r="Z118" i="8"/>
  <c r="Z116" i="8"/>
  <c r="Z114" i="8"/>
  <c r="Z112" i="8"/>
  <c r="Z110" i="8"/>
  <c r="Z108" i="8"/>
  <c r="Z106" i="8"/>
  <c r="Z104" i="8"/>
  <c r="Z102" i="8"/>
  <c r="Z100" i="8"/>
  <c r="Z96" i="8"/>
  <c r="Z94" i="8"/>
  <c r="Z92" i="8"/>
  <c r="Z90" i="8"/>
  <c r="Z88" i="8"/>
  <c r="Z86" i="8"/>
  <c r="Z84" i="8"/>
  <c r="Z82" i="8"/>
  <c r="Z80" i="8"/>
  <c r="Z78" i="8"/>
  <c r="Z76" i="8"/>
  <c r="Z74" i="8"/>
  <c r="Z72" i="8"/>
  <c r="Z70" i="8"/>
  <c r="Z68" i="8"/>
  <c r="Z66" i="8"/>
  <c r="Z64" i="8"/>
  <c r="Z62" i="8"/>
  <c r="Z60" i="8"/>
  <c r="Z58" i="8"/>
  <c r="Z54" i="8"/>
  <c r="Z52" i="8"/>
  <c r="Z50" i="8"/>
  <c r="Z48" i="8"/>
  <c r="Z46" i="8"/>
  <c r="Z44" i="8"/>
  <c r="Z42" i="8"/>
  <c r="Z40" i="8"/>
  <c r="Z38" i="8"/>
  <c r="Z36" i="8"/>
  <c r="Z34" i="8"/>
  <c r="Z32" i="8"/>
  <c r="Z30" i="8"/>
  <c r="Z28" i="8"/>
  <c r="Z26" i="8"/>
  <c r="Z24" i="8"/>
  <c r="Z22" i="8"/>
  <c r="Z20" i="8"/>
  <c r="Z18" i="8"/>
  <c r="Z16" i="8"/>
  <c r="Z14" i="8"/>
  <c r="Z10" i="8"/>
  <c r="Z8" i="8"/>
  <c r="Z6" i="8"/>
  <c r="Z4" i="8"/>
  <c r="Y39" i="8"/>
  <c r="Y37" i="8"/>
  <c r="Y35" i="8"/>
  <c r="Y33" i="8"/>
  <c r="Y31" i="8"/>
  <c r="Y29" i="8"/>
  <c r="Y27" i="8"/>
  <c r="Y25" i="8"/>
  <c r="Y23" i="8"/>
  <c r="Y21" i="8"/>
  <c r="Y19" i="8"/>
  <c r="Y17" i="8"/>
  <c r="Y15" i="8"/>
  <c r="Y13" i="8"/>
  <c r="Y11" i="8"/>
  <c r="Y9" i="8"/>
  <c r="Y7" i="8"/>
  <c r="Z125" i="8"/>
  <c r="Z123" i="8"/>
  <c r="Z121" i="8"/>
  <c r="Z119" i="8"/>
  <c r="Z117" i="8"/>
  <c r="Z115" i="8"/>
  <c r="Z113" i="8"/>
  <c r="Z111" i="8"/>
  <c r="Z109" i="8"/>
  <c r="Z107" i="8"/>
  <c r="Z105" i="8"/>
  <c r="Z103" i="8"/>
  <c r="Z101" i="8"/>
  <c r="Z99" i="8"/>
  <c r="Z97" i="8"/>
  <c r="Z95" i="8"/>
  <c r="Z93" i="8"/>
  <c r="Z91" i="8"/>
  <c r="Z89" i="8"/>
  <c r="Z87" i="8"/>
  <c r="Z85" i="8"/>
  <c r="Z83" i="8"/>
  <c r="Z81" i="8"/>
  <c r="Z79" i="8"/>
  <c r="Z77" i="8"/>
  <c r="Z75" i="8"/>
  <c r="Z73" i="8"/>
  <c r="Z71" i="8"/>
  <c r="Z69" i="8"/>
  <c r="Z67" i="8"/>
  <c r="Z65" i="8"/>
  <c r="Z63" i="8"/>
  <c r="Z61" i="8"/>
  <c r="Z59" i="8"/>
  <c r="Z57" i="8"/>
  <c r="Z55" i="8"/>
  <c r="Z53" i="8"/>
  <c r="Z51" i="8"/>
  <c r="Z49" i="8"/>
  <c r="Z47" i="8"/>
  <c r="Z45" i="8"/>
  <c r="Z43" i="8"/>
  <c r="Z41" i="8"/>
  <c r="Z39" i="8"/>
  <c r="Z37" i="8"/>
  <c r="Z35" i="8"/>
  <c r="Z33" i="8"/>
  <c r="Z31" i="8"/>
  <c r="Z29" i="8"/>
  <c r="Z27" i="8"/>
  <c r="Z25" i="8"/>
  <c r="Z23" i="8"/>
  <c r="Z21" i="8"/>
  <c r="Z19" i="8"/>
  <c r="Z17" i="8"/>
  <c r="Z15" i="8"/>
  <c r="Z13" i="8"/>
  <c r="Z11" i="8"/>
  <c r="Z9" i="8"/>
  <c r="Z7" i="8"/>
  <c r="Z5" i="8"/>
  <c r="Y115" i="8"/>
  <c r="Y113" i="8"/>
  <c r="Y111" i="8"/>
  <c r="Y109" i="8"/>
  <c r="Y107" i="8"/>
  <c r="Y105" i="8"/>
  <c r="Y103" i="8"/>
  <c r="Y5" i="8"/>
</calcChain>
</file>

<file path=xl/sharedStrings.xml><?xml version="1.0" encoding="utf-8"?>
<sst xmlns="http://schemas.openxmlformats.org/spreadsheetml/2006/main" count="652" uniqueCount="487">
  <si>
    <t>2-Aminobutyric acid</t>
  </si>
  <si>
    <t>3-Methyl-histidine</t>
  </si>
  <si>
    <t>Ala</t>
  </si>
  <si>
    <t>Allantoic acid</t>
  </si>
  <si>
    <t>Allantoin</t>
  </si>
  <si>
    <t>Arg</t>
  </si>
  <si>
    <t>Asn</t>
  </si>
  <si>
    <t>Asp</t>
  </si>
  <si>
    <t>Cadaverine</t>
  </si>
  <si>
    <t>Citrulline</t>
  </si>
  <si>
    <t>Cystathionine</t>
  </si>
  <si>
    <t>Ergothioneine</t>
  </si>
  <si>
    <t>GlcN</t>
  </si>
  <si>
    <t>GlcNAc</t>
  </si>
  <si>
    <t>Gln</t>
  </si>
  <si>
    <t>Glu</t>
  </si>
  <si>
    <t>Gly</t>
  </si>
  <si>
    <t>Glycyl-glycine</t>
  </si>
  <si>
    <t>His</t>
  </si>
  <si>
    <t>Homoarginine</t>
  </si>
  <si>
    <t>Hypoxanthine</t>
  </si>
  <si>
    <t>Lys</t>
  </si>
  <si>
    <t>Nicotinamide</t>
  </si>
  <si>
    <t>Nicotinic acid</t>
  </si>
  <si>
    <t>Ornithine</t>
  </si>
  <si>
    <t>Pro</t>
  </si>
  <si>
    <t>Ser</t>
  </si>
  <si>
    <t>Sorbitol/Mannitol</t>
  </si>
  <si>
    <t>Thr</t>
  </si>
  <si>
    <t>Urea</t>
  </si>
  <si>
    <t>Xanthine</t>
  </si>
  <si>
    <t>2-Hydroxyglutarate</t>
  </si>
  <si>
    <t>3-Hydroxyisovaleric acid</t>
  </si>
  <si>
    <t>Adenine</t>
  </si>
  <si>
    <t>Adenosine</t>
  </si>
  <si>
    <t>Argininosuccinate</t>
  </si>
  <si>
    <t>Biotin</t>
  </si>
  <si>
    <t>Choline</t>
  </si>
  <si>
    <t>cis-Aconitate</t>
  </si>
  <si>
    <t>Citrate</t>
  </si>
  <si>
    <t>Cytidine</t>
  </si>
  <si>
    <t>dA</t>
  </si>
  <si>
    <t>dAMP</t>
  </si>
  <si>
    <t>dC</t>
  </si>
  <si>
    <t>dCMP</t>
  </si>
  <si>
    <t>dG</t>
  </si>
  <si>
    <t>dI</t>
  </si>
  <si>
    <t>Fumarate</t>
  </si>
  <si>
    <t>GSSG</t>
  </si>
  <si>
    <t>Guanine</t>
  </si>
  <si>
    <t>Guanosine</t>
  </si>
  <si>
    <t>Homocysteine</t>
  </si>
  <si>
    <t>Hydroxyproline</t>
  </si>
  <si>
    <t>Ile</t>
  </si>
  <si>
    <t>Inosine</t>
  </si>
  <si>
    <t>Isocitrate</t>
  </si>
  <si>
    <t>Keto-isoleucine</t>
  </si>
  <si>
    <t>Lactate</t>
  </si>
  <si>
    <t>Leu</t>
  </si>
  <si>
    <t>Leucic acid</t>
  </si>
  <si>
    <t>Malate</t>
  </si>
  <si>
    <t>Met</t>
  </si>
  <si>
    <t>N-Acetyl-serine</t>
  </si>
  <si>
    <t>O-Phosphocholine</t>
  </si>
  <si>
    <t>Ophthalmic acid</t>
  </si>
  <si>
    <t>Oxoglutarate</t>
  </si>
  <si>
    <t>Pantothenate</t>
  </si>
  <si>
    <t>Phe</t>
  </si>
  <si>
    <t>Pyridoxal-5P</t>
  </si>
  <si>
    <t>Pyridoxine</t>
  </si>
  <si>
    <t>Pyruvate</t>
  </si>
  <si>
    <t>Riboflavin</t>
  </si>
  <si>
    <t>SAH</t>
  </si>
  <si>
    <t>SAM</t>
  </si>
  <si>
    <t>Spermidine</t>
  </si>
  <si>
    <t>Succinate</t>
  </si>
  <si>
    <t>Thymine</t>
  </si>
  <si>
    <t>Trp</t>
  </si>
  <si>
    <t>Tryptamine</t>
  </si>
  <si>
    <t>Tyr</t>
  </si>
  <si>
    <t>Uridine</t>
  </si>
  <si>
    <t>Val</t>
  </si>
  <si>
    <t>3-Phosphoglycerate</t>
  </si>
  <si>
    <t>6-Phosphogluconate</t>
  </si>
  <si>
    <t>Acetyl-CoA</t>
  </si>
  <si>
    <t>ADP</t>
  </si>
  <si>
    <t>AICAR</t>
  </si>
  <si>
    <t>AMP</t>
  </si>
  <si>
    <t>ATP</t>
  </si>
  <si>
    <t>CDP</t>
  </si>
  <si>
    <t>CMP</t>
  </si>
  <si>
    <t>CoA</t>
  </si>
  <si>
    <t>CTP</t>
  </si>
  <si>
    <t>Dephospho-CoA</t>
  </si>
  <si>
    <t>Erythrose-4P</t>
  </si>
  <si>
    <t>FAD</t>
  </si>
  <si>
    <t>Flavin Mononucleotide</t>
  </si>
  <si>
    <t>Fructose-1,6P</t>
  </si>
  <si>
    <t>Fructose-6P</t>
  </si>
  <si>
    <t>GDP</t>
  </si>
  <si>
    <t>GlcN-6P</t>
  </si>
  <si>
    <t>Glucose-6P</t>
  </si>
  <si>
    <t>Glyceraldehyde-3P</t>
  </si>
  <si>
    <t>Glycerol-1/3P</t>
  </si>
  <si>
    <t>GMP</t>
  </si>
  <si>
    <t>GSH</t>
  </si>
  <si>
    <t>GTP</t>
  </si>
  <si>
    <t>IMP</t>
  </si>
  <si>
    <t>myo-Inositol</t>
  </si>
  <si>
    <t>NaAD</t>
  </si>
  <si>
    <t>NAD</t>
  </si>
  <si>
    <t>NADP</t>
  </si>
  <si>
    <t>Phosphoenolpyruvate</t>
  </si>
  <si>
    <t>PRPP</t>
  </si>
  <si>
    <t>Ribulose/Ribose-5P</t>
  </si>
  <si>
    <t>Sedoheptulose-7P</t>
  </si>
  <si>
    <t>Thiamine pyrophosphate</t>
  </si>
  <si>
    <t>Thiamine</t>
  </si>
  <si>
    <t>Trehalose-6P</t>
  </si>
  <si>
    <t>UDP</t>
  </si>
  <si>
    <t>UMP</t>
  </si>
  <si>
    <t>UTP</t>
  </si>
  <si>
    <t>Average</t>
    <phoneticPr fontId="3"/>
  </si>
  <si>
    <t>SD</t>
    <phoneticPr fontId="3"/>
  </si>
  <si>
    <t>FC</t>
    <phoneticPr fontId="3"/>
  </si>
  <si>
    <t>Welch t-test</t>
    <phoneticPr fontId="3"/>
  </si>
  <si>
    <t>Organic acids</t>
  </si>
  <si>
    <t>HMDB0000452</t>
  </si>
  <si>
    <t>C02356</t>
  </si>
  <si>
    <t>L/D-2-Hydroxyglutaric acid</t>
  </si>
  <si>
    <t>Amino acid-related</t>
  </si>
  <si>
    <t>HMDB0000694 / 0000606</t>
  </si>
  <si>
    <t>439939 / 439391</t>
  </si>
  <si>
    <t>C03196 / C01087</t>
  </si>
  <si>
    <t>HMDB0000754</t>
  </si>
  <si>
    <t>C20827</t>
  </si>
  <si>
    <t>3-Methylhistidine</t>
  </si>
  <si>
    <t>HMDB0000479</t>
  </si>
  <si>
    <t>C01152</t>
  </si>
  <si>
    <t>2/3-Phosphoglyceric acid</t>
  </si>
  <si>
    <t>Glycolysis</t>
  </si>
  <si>
    <t>HMDB0000807 / 0003391</t>
  </si>
  <si>
    <t>3497 / 3904</t>
  </si>
  <si>
    <t>C00197 / C00631</t>
  </si>
  <si>
    <t>5'-Methylthioadenosine</t>
  </si>
  <si>
    <t>Others</t>
  </si>
  <si>
    <t>HMDB0001173</t>
  </si>
  <si>
    <t>C00170</t>
  </si>
  <si>
    <t>6-Phosphogluconic acid</t>
  </si>
  <si>
    <t>PPP</t>
  </si>
  <si>
    <t>HMDB0001316</t>
  </si>
  <si>
    <t>C00345</t>
  </si>
  <si>
    <t>Coenzymes</t>
  </si>
  <si>
    <t>HMDB0001206</t>
  </si>
  <si>
    <t>C00024</t>
  </si>
  <si>
    <t>Purine metabolism</t>
  </si>
  <si>
    <t>HMDB0000034</t>
  </si>
  <si>
    <t>C00147</t>
  </si>
  <si>
    <t>HMDB0000050</t>
  </si>
  <si>
    <t>C00212</t>
  </si>
  <si>
    <t>Adenosine diphosphate</t>
  </si>
  <si>
    <t>Nucleotides</t>
  </si>
  <si>
    <t>HMDB0001341</t>
  </si>
  <si>
    <t>C00008</t>
  </si>
  <si>
    <t>HMDB0001517</t>
  </si>
  <si>
    <t>C04677</t>
  </si>
  <si>
    <t>L-Alanine</t>
  </si>
  <si>
    <t>Amino acids</t>
  </si>
  <si>
    <t>HMDB0000161</t>
  </si>
  <si>
    <t>C00041</t>
  </si>
  <si>
    <t>HMDB0001209</t>
  </si>
  <si>
    <t>C00499</t>
  </si>
  <si>
    <t>HMDB0000462</t>
  </si>
  <si>
    <t>C01551</t>
  </si>
  <si>
    <t>Adenosine monophosphate</t>
  </si>
  <si>
    <t>HMDB0000045</t>
  </si>
  <si>
    <t>C00020</t>
  </si>
  <si>
    <t>L-Arginine</t>
  </si>
  <si>
    <t>HMDB0000517</t>
  </si>
  <si>
    <t>C00062</t>
  </si>
  <si>
    <t>Argininosuccinic acid</t>
  </si>
  <si>
    <t>Urea cycle</t>
  </si>
  <si>
    <t>HMDB0000052</t>
  </si>
  <si>
    <t>C03406</t>
  </si>
  <si>
    <t>L-Asparagine</t>
  </si>
  <si>
    <t>HMDB0000168</t>
  </si>
  <si>
    <t>C00152</t>
  </si>
  <si>
    <t>L-Aspartic acid</t>
  </si>
  <si>
    <t>HMDB0000191</t>
  </si>
  <si>
    <t>C00049</t>
  </si>
  <si>
    <t>Adenosine triphosphate</t>
  </si>
  <si>
    <t>HMDB0000538</t>
  </si>
  <si>
    <t>C00002</t>
  </si>
  <si>
    <t>Vitamins</t>
  </si>
  <si>
    <t>HMDB0000030</t>
  </si>
  <si>
    <t>C00120</t>
  </si>
  <si>
    <t>HMDB0002322</t>
  </si>
  <si>
    <t>C01672</t>
  </si>
  <si>
    <t>Cytidine diphosphate</t>
  </si>
  <si>
    <t>HMDB0001546</t>
  </si>
  <si>
    <t>C00112</t>
  </si>
  <si>
    <t>HMDB0000097</t>
  </si>
  <si>
    <t>C00114</t>
  </si>
  <si>
    <t>cis-Aconitic acid</t>
  </si>
  <si>
    <t>TCA cycle</t>
  </si>
  <si>
    <t>HMDB0000072</t>
  </si>
  <si>
    <t>C00417</t>
  </si>
  <si>
    <t>Citric acid</t>
  </si>
  <si>
    <t>HMDB0000094</t>
  </si>
  <si>
    <t>C00158</t>
  </si>
  <si>
    <t>HMDB0000904</t>
  </si>
  <si>
    <t>C00327</t>
  </si>
  <si>
    <t>Cytidine monophosphate</t>
  </si>
  <si>
    <t>HMDB0000095</t>
  </si>
  <si>
    <t>C00055</t>
  </si>
  <si>
    <t>Coenzyme A</t>
  </si>
  <si>
    <t>HMDB0001423</t>
  </si>
  <si>
    <t>C00010</t>
  </si>
  <si>
    <t>Cytidine triphosphate</t>
  </si>
  <si>
    <t>HMDB0000082</t>
  </si>
  <si>
    <t>C00063</t>
  </si>
  <si>
    <t>L-Cystathionine</t>
  </si>
  <si>
    <t>HMDB0000099</t>
  </si>
  <si>
    <t>C02291</t>
  </si>
  <si>
    <t>Pyrimidine metabolism</t>
  </si>
  <si>
    <t>HMDB0000089</t>
  </si>
  <si>
    <t>C00475</t>
  </si>
  <si>
    <t>Deoxyadenosine</t>
  </si>
  <si>
    <t>HMDB0000101</t>
  </si>
  <si>
    <t>C00559</t>
  </si>
  <si>
    <t>Deoxyadenosine monophosphate</t>
  </si>
  <si>
    <t>HMDB0000905</t>
  </si>
  <si>
    <t>C00360</t>
  </si>
  <si>
    <t>Deoxycytidine</t>
  </si>
  <si>
    <t>HMDB0000014</t>
  </si>
  <si>
    <t>C00881</t>
  </si>
  <si>
    <t>Deoxycytidine monophosphate</t>
  </si>
  <si>
    <t>HMDB0001202</t>
  </si>
  <si>
    <t>C00239</t>
  </si>
  <si>
    <t>HMDB0001373</t>
  </si>
  <si>
    <t>C00882</t>
  </si>
  <si>
    <t>Deoxyguanosine</t>
  </si>
  <si>
    <t>HMDB0000085</t>
  </si>
  <si>
    <t>C00330</t>
  </si>
  <si>
    <t>Deoxyinosine</t>
  </si>
  <si>
    <t>HMDB0000071</t>
  </si>
  <si>
    <t>C05512</t>
  </si>
  <si>
    <t>HMDB0003045</t>
  </si>
  <si>
    <t>C05570</t>
  </si>
  <si>
    <t>D-Erythrose 4-phosphate</t>
  </si>
  <si>
    <t>HMDB0001321</t>
  </si>
  <si>
    <t>C00279</t>
  </si>
  <si>
    <t>Flavin adenine dinucleotide</t>
  </si>
  <si>
    <t>HMDB0001248</t>
  </si>
  <si>
    <t>C00016</t>
  </si>
  <si>
    <t>HMDB0001520</t>
  </si>
  <si>
    <t>C00061</t>
  </si>
  <si>
    <t>Fructose 1,6-bisphosphate</t>
  </si>
  <si>
    <t>HMDB0001058</t>
  </si>
  <si>
    <t>C00354</t>
  </si>
  <si>
    <t>Fructose 6-phosphate</t>
  </si>
  <si>
    <t>HMDB0000124</t>
  </si>
  <si>
    <t>C00085</t>
  </si>
  <si>
    <t>Fumaric acid</t>
  </si>
  <si>
    <t>HMDB0000134</t>
  </si>
  <si>
    <t>C00122</t>
  </si>
  <si>
    <t>Guanosine diphosphate</t>
  </si>
  <si>
    <t>HMDB0001201</t>
  </si>
  <si>
    <t>C00035</t>
  </si>
  <si>
    <t>Glucosamine</t>
  </si>
  <si>
    <t>Sugars</t>
  </si>
  <si>
    <t>HMDB0001514</t>
  </si>
  <si>
    <t>C00329</t>
  </si>
  <si>
    <t>Glucosamine 6-phosphate</t>
  </si>
  <si>
    <t>Sugar phosphates</t>
  </si>
  <si>
    <t>HMDB0001254</t>
  </si>
  <si>
    <t>C00352</t>
  </si>
  <si>
    <t>N-Acetyl-D-glucosamine</t>
  </si>
  <si>
    <t>HMDB0000215</t>
  </si>
  <si>
    <t>C00140</t>
  </si>
  <si>
    <t>L-Glutamine</t>
  </si>
  <si>
    <t>HMDB0000641</t>
  </si>
  <si>
    <t>C00064</t>
  </si>
  <si>
    <t>L-Glutamic acid</t>
  </si>
  <si>
    <t>HMDB0000148</t>
  </si>
  <si>
    <t>C00025</t>
  </si>
  <si>
    <t>Glucose 6-phosphate</t>
  </si>
  <si>
    <t>HMDB0001401</t>
  </si>
  <si>
    <t>C00092</t>
  </si>
  <si>
    <t>Glycine</t>
  </si>
  <si>
    <t>HMDB0000123</t>
  </si>
  <si>
    <t>C00037</t>
  </si>
  <si>
    <t>D-Glyceraldehyde 3-phosphate</t>
  </si>
  <si>
    <t>HMDB0001112</t>
  </si>
  <si>
    <t>C00661</t>
  </si>
  <si>
    <t>Glycerol 3-phosphate</t>
  </si>
  <si>
    <t>HMDB0000126</t>
  </si>
  <si>
    <t>C00093</t>
  </si>
  <si>
    <t>HMDB0011733</t>
  </si>
  <si>
    <t>C02037</t>
  </si>
  <si>
    <t>Guanosine monophosphate</t>
  </si>
  <si>
    <t>HMDB0001397</t>
  </si>
  <si>
    <t>C00144</t>
  </si>
  <si>
    <t>Glutathione</t>
  </si>
  <si>
    <t>HMDB0000125</t>
  </si>
  <si>
    <t>C00051</t>
  </si>
  <si>
    <t>Oxidized glutathione</t>
  </si>
  <si>
    <t>HMDB0003337</t>
  </si>
  <si>
    <t>C00127</t>
  </si>
  <si>
    <t>Guanosine triphosphate</t>
  </si>
  <si>
    <t>HMDB0001273</t>
  </si>
  <si>
    <t>C00044</t>
  </si>
  <si>
    <t>HMDB0000132</t>
  </si>
  <si>
    <t>C00242</t>
  </si>
  <si>
    <t>HMDB0000133</t>
  </si>
  <si>
    <t>C00387</t>
  </si>
  <si>
    <t>L-Histidine</t>
  </si>
  <si>
    <t>HMDB0000177</t>
  </si>
  <si>
    <t>C00135</t>
  </si>
  <si>
    <t>Homo-L-arginine</t>
  </si>
  <si>
    <t>HMDB0000670</t>
  </si>
  <si>
    <t>C01924</t>
  </si>
  <si>
    <t>HMDB0000742</t>
  </si>
  <si>
    <t>C00155</t>
  </si>
  <si>
    <t>HMDB0000725</t>
  </si>
  <si>
    <t>C01157</t>
  </si>
  <si>
    <t>HMDB0000157</t>
  </si>
  <si>
    <t>C00262</t>
  </si>
  <si>
    <t>L-Isoleucine</t>
  </si>
  <si>
    <t>HMDB0000172</t>
  </si>
  <si>
    <t>C00407</t>
  </si>
  <si>
    <t>Inosine monophosphate</t>
  </si>
  <si>
    <t>HMDB0000175</t>
  </si>
  <si>
    <t>C00130</t>
  </si>
  <si>
    <t>HMDB0000195</t>
  </si>
  <si>
    <t>C00294</t>
  </si>
  <si>
    <t>Isocitric acid</t>
  </si>
  <si>
    <t>HMDB0000193</t>
  </si>
  <si>
    <t>C00311</t>
  </si>
  <si>
    <t>3-Methyl-2-oxovaleric acid</t>
  </si>
  <si>
    <t>HMDB0000491</t>
  </si>
  <si>
    <t>C00671</t>
  </si>
  <si>
    <t>L-Lactic acid</t>
  </si>
  <si>
    <t>HMDB0000190</t>
  </si>
  <si>
    <t>C00186</t>
  </si>
  <si>
    <t>L-Leucine</t>
  </si>
  <si>
    <t>HMDB0000687</t>
  </si>
  <si>
    <t>C00123</t>
  </si>
  <si>
    <t>D-Leucic acid</t>
  </si>
  <si>
    <t>HMDB0000624</t>
  </si>
  <si>
    <t>C03264</t>
  </si>
  <si>
    <t>L-Lysine</t>
  </si>
  <si>
    <t>HMDB0000182</t>
  </si>
  <si>
    <t>C00047</t>
  </si>
  <si>
    <t>L-Malic acid</t>
  </si>
  <si>
    <t>HMDB0000156</t>
  </si>
  <si>
    <t>C00149</t>
  </si>
  <si>
    <t>L-Methionine</t>
  </si>
  <si>
    <t>HMDB0000696</t>
  </si>
  <si>
    <t>C00073</t>
  </si>
  <si>
    <t>HMDB0000211</t>
  </si>
  <si>
    <t>C00137</t>
  </si>
  <si>
    <t>N-Acetylserine</t>
  </si>
  <si>
    <t>HMDB0002931</t>
  </si>
  <si>
    <t>-</t>
  </si>
  <si>
    <t>HMDB0001179</t>
  </si>
  <si>
    <t>C00857</t>
  </si>
  <si>
    <t>HMDB0000902</t>
  </si>
  <si>
    <t>C00003</t>
  </si>
  <si>
    <t>HMDB0000217</t>
  </si>
  <si>
    <t>C00006</t>
  </si>
  <si>
    <t>Niacinamide</t>
  </si>
  <si>
    <t>HMDB0001406</t>
  </si>
  <si>
    <t>C00153</t>
  </si>
  <si>
    <t>HMDB0001488</t>
  </si>
  <si>
    <t>C00253</t>
  </si>
  <si>
    <t>Phosphorylcholine</t>
  </si>
  <si>
    <t>HMDB0001565</t>
  </si>
  <si>
    <t>C00588</t>
  </si>
  <si>
    <t>HMDB0005765</t>
  </si>
  <si>
    <t>HMDB0000214</t>
  </si>
  <si>
    <t>C00077</t>
  </si>
  <si>
    <t>Oxoglutaric acid</t>
  </si>
  <si>
    <t>HMDB0000208</t>
  </si>
  <si>
    <t>C00026</t>
  </si>
  <si>
    <t>Pantothenic acid</t>
  </si>
  <si>
    <t>HMDB0000210</t>
  </si>
  <si>
    <t>C00864</t>
  </si>
  <si>
    <t>L-Phenylalanine</t>
  </si>
  <si>
    <t>HMDB0000159</t>
  </si>
  <si>
    <t>C00079</t>
  </si>
  <si>
    <t>Phosphoenolpyruvic acid</t>
  </si>
  <si>
    <t>HMDB0000263</t>
  </si>
  <si>
    <t>C00074</t>
  </si>
  <si>
    <t>L-Proline</t>
  </si>
  <si>
    <t>HMDB0000162</t>
  </si>
  <si>
    <t>C00148</t>
  </si>
  <si>
    <t>Phosphoribosyl pyrophosphate</t>
  </si>
  <si>
    <t>HMDB0000280</t>
  </si>
  <si>
    <t>C00119</t>
  </si>
  <si>
    <t>Pyridoxal 5'-phosphate</t>
  </si>
  <si>
    <t>HMDB0001491</t>
  </si>
  <si>
    <t>C00018</t>
  </si>
  <si>
    <t>HMDB0000239</t>
  </si>
  <si>
    <t>C00314</t>
  </si>
  <si>
    <t>Pyruvic acid</t>
  </si>
  <si>
    <t>HMDB0000243</t>
  </si>
  <si>
    <t>C00022</t>
  </si>
  <si>
    <t>HMDB0000244</t>
  </si>
  <si>
    <t>C00255</t>
  </si>
  <si>
    <t>Ribulose/Ribose 5-phosphate</t>
  </si>
  <si>
    <t>HMDB0000618 / 0001548</t>
  </si>
  <si>
    <t>439184 / 439167</t>
  </si>
  <si>
    <t>C00199 / C00117</t>
  </si>
  <si>
    <t>S-Adenosylhomocysteine</t>
  </si>
  <si>
    <t>HMDB0000939</t>
  </si>
  <si>
    <t>C00021</t>
  </si>
  <si>
    <t>S-Adenosylmethionine</t>
  </si>
  <si>
    <t>HMDB0001185</t>
  </si>
  <si>
    <t>C00019</t>
  </si>
  <si>
    <t>D-Sedoheptulose 7-phosphate</t>
  </si>
  <si>
    <t>HMDB0001068</t>
  </si>
  <si>
    <t>C00281</t>
  </si>
  <si>
    <t>L-Serine</t>
  </si>
  <si>
    <t>HMDB0000187</t>
  </si>
  <si>
    <t>C00065</t>
  </si>
  <si>
    <t>Sugar alcohols</t>
  </si>
  <si>
    <t>HMDB0000247 / 0000765</t>
  </si>
  <si>
    <t>5780 / 6251</t>
  </si>
  <si>
    <t>C00794 / C00392</t>
  </si>
  <si>
    <t>HMDB0001257</t>
  </si>
  <si>
    <t>C00315</t>
  </si>
  <si>
    <t>Succinic acid</t>
  </si>
  <si>
    <t>HMDB0000254</t>
  </si>
  <si>
    <t>C00042</t>
  </si>
  <si>
    <t>HMDB0001372</t>
  </si>
  <si>
    <t>C00068</t>
  </si>
  <si>
    <t>HMDB0000235</t>
  </si>
  <si>
    <t>C00378</t>
  </si>
  <si>
    <t>L-Threonine</t>
  </si>
  <si>
    <t>HMDB0000167</t>
  </si>
  <si>
    <t>C00188</t>
  </si>
  <si>
    <t>HMDB0000262</t>
  </si>
  <si>
    <t>C00178</t>
  </si>
  <si>
    <t>Trehalose 6-phosphate</t>
  </si>
  <si>
    <t>HMDB0001124</t>
  </si>
  <si>
    <t>C00689</t>
  </si>
  <si>
    <t>L-Tryptophan</t>
  </si>
  <si>
    <t>HMDB0000929</t>
  </si>
  <si>
    <t>C00078</t>
  </si>
  <si>
    <t>HMDB0000303</t>
  </si>
  <si>
    <t>C00398</t>
  </si>
  <si>
    <t>L-Tyrosine</t>
  </si>
  <si>
    <t>HMDB0000158</t>
  </si>
  <si>
    <t>C00082</t>
  </si>
  <si>
    <t>Uridine diphosphate</t>
  </si>
  <si>
    <t>HMDB0000295</t>
  </si>
  <si>
    <t>C00015</t>
  </si>
  <si>
    <t>Uridine monophosphate</t>
  </si>
  <si>
    <t>HMDB0000288</t>
  </si>
  <si>
    <t>C00105</t>
  </si>
  <si>
    <t>HMDB0000294</t>
  </si>
  <si>
    <t>C00086</t>
  </si>
  <si>
    <t>HMDB0000296</t>
  </si>
  <si>
    <t>C00299</t>
  </si>
  <si>
    <t>Uridine triphosphate</t>
  </si>
  <si>
    <t>HMDB0000285</t>
  </si>
  <si>
    <t>C00075</t>
  </si>
  <si>
    <t>L-Valine</t>
  </si>
  <si>
    <t>HMDB0000883</t>
  </si>
  <si>
    <t>C00183</t>
  </si>
  <si>
    <t>HMDB0000292</t>
  </si>
  <si>
    <t>C00385</t>
  </si>
  <si>
    <t>full name</t>
    <phoneticPr fontId="1"/>
  </si>
  <si>
    <t>Classification</t>
    <phoneticPr fontId="3"/>
  </si>
  <si>
    <t>HMDB</t>
  </si>
  <si>
    <t>PubChem</t>
  </si>
  <si>
    <t>KEGG</t>
  </si>
  <si>
    <t>fba1-KD</t>
    <phoneticPr fontId="3"/>
  </si>
  <si>
    <t>qns1-KD</t>
    <phoneticPr fontId="3"/>
  </si>
  <si>
    <t>control</t>
    <phoneticPr fontId="3"/>
  </si>
  <si>
    <t>5-Methylthioadenosine</t>
    <phoneticPr fontId="3"/>
  </si>
  <si>
    <t>3-Hydroxyisovaleric acid</t>
    <phoneticPr fontId="3"/>
  </si>
  <si>
    <t>NaAD</t>
    <phoneticPr fontId="3"/>
  </si>
  <si>
    <t>Nicotinic acid adenine dinucleotide</t>
    <phoneticPr fontId="3"/>
  </si>
  <si>
    <t>Table S4</t>
    <phoneticPr fontId="3"/>
  </si>
  <si>
    <t>Metabolomics profiles of control, qns1-KD, and fba1-KD strains. Values are the normalized peak area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indexed="8"/>
      <name val="Arial"/>
      <family val="2"/>
    </font>
    <font>
      <b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0" fillId="0" borderId="1" xfId="0" applyBorder="1">
      <alignment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8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5" fillId="0" borderId="12" xfId="0" applyFont="1" applyBorder="1">
      <alignment vertical="center"/>
    </xf>
    <xf numFmtId="0" fontId="5" fillId="0" borderId="13" xfId="0" applyFont="1" applyBorder="1">
      <alignment vertical="center"/>
    </xf>
    <xf numFmtId="0" fontId="5" fillId="0" borderId="14" xfId="0" applyFont="1" applyBorder="1">
      <alignment vertical="center"/>
    </xf>
    <xf numFmtId="0" fontId="4" fillId="0" borderId="16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0" fillId="0" borderId="4" xfId="0" applyBorder="1">
      <alignment vertical="center"/>
    </xf>
    <xf numFmtId="0" fontId="0" fillId="0" borderId="7" xfId="0" applyBorder="1">
      <alignment vertical="center"/>
    </xf>
    <xf numFmtId="0" fontId="0" fillId="0" borderId="9" xfId="0" applyBorder="1">
      <alignment vertical="center"/>
    </xf>
    <xf numFmtId="0" fontId="0" fillId="0" borderId="19" xfId="0" applyBorder="1">
      <alignment vertical="center"/>
    </xf>
    <xf numFmtId="0" fontId="0" fillId="0" borderId="2" xfId="0" applyBorder="1">
      <alignment vertical="center"/>
    </xf>
    <xf numFmtId="0" fontId="0" fillId="0" borderId="20" xfId="0" applyBorder="1">
      <alignment vertical="center"/>
    </xf>
    <xf numFmtId="0" fontId="2" fillId="0" borderId="5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33321-0E5E-FC43-8421-FAAF6C9A4355}">
  <sheetPr codeName="Sheet8"/>
  <dimension ref="A1:AB125"/>
  <sheetViews>
    <sheetView tabSelected="1" zoomScale="91" zoomScaleNormal="91" workbookViewId="0">
      <selection activeCell="A2" sqref="A2"/>
    </sheetView>
  </sheetViews>
  <sheetFormatPr defaultColWidth="11.5546875" defaultRowHeight="19.5" x14ac:dyDescent="0.4"/>
  <cols>
    <col min="1" max="1" width="22.88671875" style="3" customWidth="1"/>
    <col min="2" max="6" width="7.44140625" customWidth="1"/>
    <col min="7" max="28" width="9" customWidth="1"/>
  </cols>
  <sheetData>
    <row r="1" spans="1:28" ht="20.25" thickBot="1" x14ac:dyDescent="0.45">
      <c r="A1" s="31"/>
      <c r="B1" s="2"/>
      <c r="C1" s="2"/>
      <c r="D1" s="2"/>
      <c r="E1" s="2"/>
      <c r="F1" s="2"/>
      <c r="G1" s="25">
        <v>1</v>
      </c>
      <c r="H1" s="20">
        <v>2</v>
      </c>
      <c r="I1" s="20">
        <v>3</v>
      </c>
      <c r="J1" s="20">
        <v>4</v>
      </c>
      <c r="K1" s="20">
        <v>5</v>
      </c>
      <c r="L1" s="20">
        <v>6</v>
      </c>
      <c r="M1" s="20">
        <v>7</v>
      </c>
      <c r="N1" s="20">
        <v>8</v>
      </c>
      <c r="O1" s="20">
        <v>9</v>
      </c>
      <c r="P1" s="20">
        <v>10</v>
      </c>
      <c r="Q1" s="20">
        <v>11</v>
      </c>
      <c r="R1" s="21">
        <v>12</v>
      </c>
      <c r="S1" s="32" t="s">
        <v>122</v>
      </c>
      <c r="T1" s="33"/>
      <c r="U1" s="34"/>
      <c r="V1" s="32" t="s">
        <v>123</v>
      </c>
      <c r="W1" s="33"/>
      <c r="X1" s="34"/>
      <c r="Y1" s="35" t="s">
        <v>124</v>
      </c>
      <c r="Z1" s="36"/>
      <c r="AA1" s="32" t="s">
        <v>125</v>
      </c>
      <c r="AB1" s="34"/>
    </row>
    <row r="2" spans="1:28" ht="20.25" thickBot="1" x14ac:dyDescent="0.45">
      <c r="B2" s="12" t="s">
        <v>473</v>
      </c>
      <c r="C2" s="13" t="s">
        <v>474</v>
      </c>
      <c r="D2" s="13" t="s">
        <v>475</v>
      </c>
      <c r="E2" s="13" t="s">
        <v>476</v>
      </c>
      <c r="F2" s="28" t="s">
        <v>477</v>
      </c>
      <c r="G2" s="26" t="s">
        <v>480</v>
      </c>
      <c r="H2" s="27" t="s">
        <v>480</v>
      </c>
      <c r="I2" s="27" t="s">
        <v>480</v>
      </c>
      <c r="J2" s="27" t="s">
        <v>480</v>
      </c>
      <c r="K2" s="27" t="s">
        <v>478</v>
      </c>
      <c r="L2" s="27" t="s">
        <v>478</v>
      </c>
      <c r="M2" s="27" t="s">
        <v>478</v>
      </c>
      <c r="N2" s="27" t="s">
        <v>478</v>
      </c>
      <c r="O2" s="27" t="s">
        <v>479</v>
      </c>
      <c r="P2" s="27" t="s">
        <v>479</v>
      </c>
      <c r="Q2" s="27" t="s">
        <v>479</v>
      </c>
      <c r="R2" s="29" t="s">
        <v>479</v>
      </c>
      <c r="S2" s="22" t="s">
        <v>480</v>
      </c>
      <c r="T2" s="23" t="s">
        <v>478</v>
      </c>
      <c r="U2" s="24" t="s">
        <v>479</v>
      </c>
      <c r="V2" s="22" t="s">
        <v>480</v>
      </c>
      <c r="W2" s="23" t="s">
        <v>478</v>
      </c>
      <c r="X2" s="24" t="s">
        <v>479</v>
      </c>
      <c r="Y2" s="30" t="s">
        <v>478</v>
      </c>
      <c r="Z2" s="29" t="s">
        <v>479</v>
      </c>
      <c r="AA2" s="22" t="s">
        <v>478</v>
      </c>
      <c r="AB2" s="24" t="s">
        <v>479</v>
      </c>
    </row>
    <row r="3" spans="1:28" x14ac:dyDescent="0.4">
      <c r="A3" s="9" t="s">
        <v>0</v>
      </c>
      <c r="B3" s="14" t="s">
        <v>0</v>
      </c>
      <c r="C3" s="4" t="s">
        <v>126</v>
      </c>
      <c r="D3" s="4" t="s">
        <v>127</v>
      </c>
      <c r="E3" s="4">
        <v>80283</v>
      </c>
      <c r="F3" s="17" t="s">
        <v>128</v>
      </c>
      <c r="G3" s="14">
        <v>174365.4074635877</v>
      </c>
      <c r="H3" s="4">
        <v>183321.49865036792</v>
      </c>
      <c r="I3" s="4">
        <v>153251.76152054922</v>
      </c>
      <c r="J3" s="4">
        <v>172501.91238351385</v>
      </c>
      <c r="K3" s="4">
        <v>173518.99686582692</v>
      </c>
      <c r="L3" s="4">
        <v>152340.22074283406</v>
      </c>
      <c r="M3" s="4">
        <v>153591.71297855958</v>
      </c>
      <c r="N3" s="4">
        <v>156091.945206668</v>
      </c>
      <c r="O3" s="4">
        <v>103954.64199974843</v>
      </c>
      <c r="P3" s="4">
        <v>139147.35783411033</v>
      </c>
      <c r="Q3" s="4">
        <v>122311.79299282195</v>
      </c>
      <c r="R3" s="4">
        <v>133850.65627836288</v>
      </c>
      <c r="S3" s="14">
        <f t="shared" ref="S3:S34" si="0">AVERAGE(G3:J3)</f>
        <v>170860.14500450468</v>
      </c>
      <c r="T3" s="4">
        <f t="shared" ref="T3:T34" si="1">AVERAGE(K3:N3)</f>
        <v>158885.71894847215</v>
      </c>
      <c r="U3" s="4">
        <f t="shared" ref="U3:U34" si="2">AVERAGE(O3:R3)</f>
        <v>124816.11227626089</v>
      </c>
      <c r="V3" s="14">
        <f t="shared" ref="V3:V34" si="3">STDEV(G3:J3)</f>
        <v>12653.362776210126</v>
      </c>
      <c r="W3" s="4">
        <f t="shared" ref="W3:W34" si="4">STDEV(K3:N3)</f>
        <v>9879.4068697875882</v>
      </c>
      <c r="X3" s="17">
        <f t="shared" ref="X3:X34" si="5">STDEV(O3:R3)</f>
        <v>15582.898123012064</v>
      </c>
      <c r="Y3" s="14">
        <f t="shared" ref="Y3:Y34" si="6">T3/$S3</f>
        <v>0.92991679800039484</v>
      </c>
      <c r="Z3" s="5">
        <f t="shared" ref="Z3:Z34" si="7">U3/$S3</f>
        <v>0.73051624925736858</v>
      </c>
      <c r="AA3" s="14">
        <f t="shared" ref="AA3:AA34" si="8">TTEST(G3:J3,K3:N3,2,3)</f>
        <v>0.18918734683645014</v>
      </c>
      <c r="AB3" s="5">
        <f t="shared" ref="AB3:AB34" si="9">TTEST(G3:J3,O3:R3,2,3)</f>
        <v>4.1525086299092524E-3</v>
      </c>
    </row>
    <row r="4" spans="1:28" x14ac:dyDescent="0.4">
      <c r="A4" s="10" t="s">
        <v>31</v>
      </c>
      <c r="B4" s="15" t="s">
        <v>129</v>
      </c>
      <c r="C4" s="1" t="s">
        <v>130</v>
      </c>
      <c r="D4" s="1" t="s">
        <v>131</v>
      </c>
      <c r="E4" s="1" t="s">
        <v>132</v>
      </c>
      <c r="F4" s="18" t="s">
        <v>133</v>
      </c>
      <c r="G4" s="15">
        <v>3941.8379721714573</v>
      </c>
      <c r="H4" s="1">
        <v>4718.6617016392429</v>
      </c>
      <c r="I4" s="1">
        <v>3979.1833714905824</v>
      </c>
      <c r="J4" s="1">
        <v>5986.6594003487289</v>
      </c>
      <c r="K4" s="1">
        <v>11569.430546562917</v>
      </c>
      <c r="L4" s="1">
        <v>13570.979751040319</v>
      </c>
      <c r="M4" s="1">
        <v>15305.63752319784</v>
      </c>
      <c r="N4" s="1">
        <v>12785.118196887888</v>
      </c>
      <c r="O4" s="1">
        <v>3186.7036205834952</v>
      </c>
      <c r="P4" s="1">
        <v>3519.3148175117522</v>
      </c>
      <c r="Q4" s="1">
        <v>2930.6656618743141</v>
      </c>
      <c r="R4" s="1">
        <v>2942.3821348720062</v>
      </c>
      <c r="S4" s="15">
        <f t="shared" si="0"/>
        <v>4656.5856114125027</v>
      </c>
      <c r="T4" s="1">
        <f t="shared" si="1"/>
        <v>13307.791504422241</v>
      </c>
      <c r="U4" s="1">
        <f t="shared" si="2"/>
        <v>3144.766558710392</v>
      </c>
      <c r="V4" s="15">
        <f t="shared" si="3"/>
        <v>956.1533537121353</v>
      </c>
      <c r="W4" s="1">
        <f t="shared" si="4"/>
        <v>1565.8589734406758</v>
      </c>
      <c r="X4" s="18">
        <f t="shared" si="5"/>
        <v>276.19061314491205</v>
      </c>
      <c r="Y4" s="15">
        <f t="shared" si="6"/>
        <v>2.8578431956253736</v>
      </c>
      <c r="Z4" s="6">
        <f t="shared" si="7"/>
        <v>0.67533742985484935</v>
      </c>
      <c r="AA4" s="15">
        <f t="shared" si="8"/>
        <v>2.352304408678719E-4</v>
      </c>
      <c r="AB4" s="6">
        <f t="shared" si="9"/>
        <v>4.5841255975205317E-2</v>
      </c>
    </row>
    <row r="5" spans="1:28" x14ac:dyDescent="0.4">
      <c r="A5" s="10" t="s">
        <v>482</v>
      </c>
      <c r="B5" s="15" t="s">
        <v>32</v>
      </c>
      <c r="C5" s="1" t="s">
        <v>130</v>
      </c>
      <c r="D5" s="1" t="s">
        <v>134</v>
      </c>
      <c r="E5" s="1">
        <v>69362</v>
      </c>
      <c r="F5" s="18" t="s">
        <v>135</v>
      </c>
      <c r="G5" s="15">
        <v>93.140124307514469</v>
      </c>
      <c r="H5" s="1">
        <v>115.0573538102449</v>
      </c>
      <c r="I5" s="1">
        <v>138.47996732840139</v>
      </c>
      <c r="J5" s="1">
        <v>26.567064398050025</v>
      </c>
      <c r="K5" s="1">
        <v>439.79866822130776</v>
      </c>
      <c r="L5" s="1">
        <v>675.22183577481474</v>
      </c>
      <c r="M5" s="1">
        <v>360.61458561287367</v>
      </c>
      <c r="N5" s="1">
        <v>338.16645740119776</v>
      </c>
      <c r="O5" s="1">
        <v>263.3790034989301</v>
      </c>
      <c r="P5" s="1">
        <v>177.41931770114982</v>
      </c>
      <c r="Q5" s="1">
        <v>156.02545376908469</v>
      </c>
      <c r="R5" s="1">
        <v>46.889358346750804</v>
      </c>
      <c r="S5" s="15">
        <f t="shared" si="0"/>
        <v>93.311127461052692</v>
      </c>
      <c r="T5" s="1">
        <f t="shared" si="1"/>
        <v>453.45038675254847</v>
      </c>
      <c r="U5" s="1">
        <f t="shared" si="2"/>
        <v>160.92828332897886</v>
      </c>
      <c r="V5" s="15">
        <f t="shared" si="3"/>
        <v>48.193781243465743</v>
      </c>
      <c r="W5" s="1">
        <f t="shared" si="4"/>
        <v>154.14042878732849</v>
      </c>
      <c r="X5" s="18">
        <f t="shared" si="5"/>
        <v>89.063682135876547</v>
      </c>
      <c r="Y5" s="15">
        <f t="shared" si="6"/>
        <v>4.8595531861065018</v>
      </c>
      <c r="Z5" s="6">
        <f t="shared" si="7"/>
        <v>1.7246419340088783</v>
      </c>
      <c r="AA5" s="15">
        <f t="shared" si="8"/>
        <v>1.4308721337798628E-2</v>
      </c>
      <c r="AB5" s="6">
        <f t="shared" si="9"/>
        <v>0.24376762447604183</v>
      </c>
    </row>
    <row r="6" spans="1:28" x14ac:dyDescent="0.4">
      <c r="A6" s="10" t="s">
        <v>1</v>
      </c>
      <c r="B6" s="15" t="s">
        <v>136</v>
      </c>
      <c r="C6" s="1" t="s">
        <v>130</v>
      </c>
      <c r="D6" s="1" t="s">
        <v>137</v>
      </c>
      <c r="E6" s="1">
        <v>64969</v>
      </c>
      <c r="F6" s="18" t="s">
        <v>138</v>
      </c>
      <c r="G6" s="15">
        <v>9450.9359773584183</v>
      </c>
      <c r="H6" s="1">
        <v>10612.228390635168</v>
      </c>
      <c r="I6" s="1">
        <v>9106.4062836109315</v>
      </c>
      <c r="J6" s="1">
        <v>9496.2308010051074</v>
      </c>
      <c r="K6" s="1">
        <v>12440.882997320086</v>
      </c>
      <c r="L6" s="1">
        <v>13301.402777210187</v>
      </c>
      <c r="M6" s="1">
        <v>13847.39248435968</v>
      </c>
      <c r="N6" s="1">
        <v>11743.394006978424</v>
      </c>
      <c r="O6" s="1">
        <v>8999.5251980803114</v>
      </c>
      <c r="P6" s="1">
        <v>8992.3592664222142</v>
      </c>
      <c r="Q6" s="1">
        <v>8357.0726572708518</v>
      </c>
      <c r="R6" s="1">
        <v>8602.9564833729419</v>
      </c>
      <c r="S6" s="15">
        <f t="shared" si="0"/>
        <v>9666.4503631524058</v>
      </c>
      <c r="T6" s="1">
        <f t="shared" si="1"/>
        <v>12833.268066467093</v>
      </c>
      <c r="U6" s="1">
        <f t="shared" si="2"/>
        <v>8737.9784012865784</v>
      </c>
      <c r="V6" s="15">
        <f t="shared" si="3"/>
        <v>654.10666768257784</v>
      </c>
      <c r="W6" s="1">
        <f t="shared" si="4"/>
        <v>929.04789083669073</v>
      </c>
      <c r="X6" s="18">
        <f t="shared" si="5"/>
        <v>314.34400243547822</v>
      </c>
      <c r="Y6" s="15">
        <f t="shared" si="6"/>
        <v>1.3276091620339041</v>
      </c>
      <c r="Z6" s="6">
        <f t="shared" si="7"/>
        <v>0.90394902710046754</v>
      </c>
      <c r="AA6" s="15">
        <f t="shared" si="8"/>
        <v>2.014408112832421E-3</v>
      </c>
      <c r="AB6" s="6">
        <f t="shared" si="9"/>
        <v>5.8290963605795103E-2</v>
      </c>
    </row>
    <row r="7" spans="1:28" x14ac:dyDescent="0.4">
      <c r="A7" s="10" t="s">
        <v>82</v>
      </c>
      <c r="B7" s="15" t="s">
        <v>139</v>
      </c>
      <c r="C7" s="1" t="s">
        <v>140</v>
      </c>
      <c r="D7" s="1" t="s">
        <v>141</v>
      </c>
      <c r="E7" s="1" t="s">
        <v>142</v>
      </c>
      <c r="F7" s="18" t="s">
        <v>143</v>
      </c>
      <c r="G7" s="15">
        <v>15755.39284142496</v>
      </c>
      <c r="H7" s="1">
        <v>15017.859282713773</v>
      </c>
      <c r="I7" s="1">
        <v>15019.970998332376</v>
      </c>
      <c r="J7" s="1">
        <v>12566.269142094374</v>
      </c>
      <c r="K7" s="1">
        <v>17792.180090992002</v>
      </c>
      <c r="L7" s="1">
        <v>15046.536540144229</v>
      </c>
      <c r="M7" s="1">
        <v>9831.1575495606012</v>
      </c>
      <c r="N7" s="1">
        <v>8825.0521169645253</v>
      </c>
      <c r="O7" s="1">
        <v>14657.731179190503</v>
      </c>
      <c r="P7" s="1">
        <v>10394.053325514667</v>
      </c>
      <c r="Q7" s="1">
        <v>8597.1505158263753</v>
      </c>
      <c r="R7" s="1">
        <v>5364.0366062644343</v>
      </c>
      <c r="S7" s="15">
        <f t="shared" si="0"/>
        <v>14589.87306614137</v>
      </c>
      <c r="T7" s="1">
        <f t="shared" si="1"/>
        <v>12873.731574415338</v>
      </c>
      <c r="U7" s="1">
        <f t="shared" si="2"/>
        <v>9753.2429066989935</v>
      </c>
      <c r="V7" s="15">
        <f t="shared" si="3"/>
        <v>1393.0261568310493</v>
      </c>
      <c r="W7" s="1">
        <f t="shared" si="4"/>
        <v>4264.6328202717314</v>
      </c>
      <c r="X7" s="18">
        <f t="shared" si="5"/>
        <v>3875.8364590488759</v>
      </c>
      <c r="Y7" s="15">
        <f t="shared" si="6"/>
        <v>0.88237447413379688</v>
      </c>
      <c r="Z7" s="6">
        <f t="shared" si="7"/>
        <v>0.66849402064595653</v>
      </c>
      <c r="AA7" s="15">
        <f t="shared" si="8"/>
        <v>0.49090277148345074</v>
      </c>
      <c r="AB7" s="6">
        <f t="shared" si="9"/>
        <v>8.2750407858488487E-2</v>
      </c>
    </row>
    <row r="8" spans="1:28" x14ac:dyDescent="0.4">
      <c r="A8" s="10" t="s">
        <v>481</v>
      </c>
      <c r="B8" s="15" t="s">
        <v>144</v>
      </c>
      <c r="C8" s="1" t="s">
        <v>145</v>
      </c>
      <c r="D8" s="1" t="s">
        <v>146</v>
      </c>
      <c r="E8" s="1">
        <v>439176</v>
      </c>
      <c r="F8" s="18" t="s">
        <v>147</v>
      </c>
      <c r="G8" s="15">
        <v>2200830.5573413852</v>
      </c>
      <c r="H8" s="1">
        <v>2217800.4883718803</v>
      </c>
      <c r="I8" s="1">
        <v>2703098.4182831869</v>
      </c>
      <c r="J8" s="1">
        <v>2528135.271586406</v>
      </c>
      <c r="K8" s="1">
        <v>1241736.8276989707</v>
      </c>
      <c r="L8" s="1">
        <v>1325815.743581377</v>
      </c>
      <c r="M8" s="1">
        <v>1370896.1260832578</v>
      </c>
      <c r="N8" s="1">
        <v>1400354.1604286192</v>
      </c>
      <c r="O8" s="1">
        <v>2789143.3995043696</v>
      </c>
      <c r="P8" s="1">
        <v>1875106.4563600314</v>
      </c>
      <c r="Q8" s="1">
        <v>2658116.756624213</v>
      </c>
      <c r="R8" s="1">
        <v>2107274.0776394615</v>
      </c>
      <c r="S8" s="15">
        <f t="shared" si="0"/>
        <v>2412466.1838957146</v>
      </c>
      <c r="T8" s="1">
        <f t="shared" si="1"/>
        <v>1334700.7144480562</v>
      </c>
      <c r="U8" s="1">
        <f t="shared" si="2"/>
        <v>2357410.1725320192</v>
      </c>
      <c r="V8" s="15">
        <f t="shared" si="3"/>
        <v>245309.87543178475</v>
      </c>
      <c r="W8" s="1">
        <f t="shared" si="4"/>
        <v>69141.665536208908</v>
      </c>
      <c r="X8" s="18">
        <f t="shared" si="5"/>
        <v>436655.07729776594</v>
      </c>
      <c r="Y8" s="15">
        <f t="shared" si="6"/>
        <v>0.55325157440870154</v>
      </c>
      <c r="Z8" s="6">
        <f t="shared" si="7"/>
        <v>0.97717853550395084</v>
      </c>
      <c r="AA8" s="15">
        <f t="shared" si="8"/>
        <v>1.9487565363244814E-3</v>
      </c>
      <c r="AB8" s="6">
        <f t="shared" si="9"/>
        <v>0.83517110542253037</v>
      </c>
    </row>
    <row r="9" spans="1:28" x14ac:dyDescent="0.4">
      <c r="A9" s="10" t="s">
        <v>83</v>
      </c>
      <c r="B9" s="15" t="s">
        <v>148</v>
      </c>
      <c r="C9" s="1" t="s">
        <v>149</v>
      </c>
      <c r="D9" s="1" t="s">
        <v>150</v>
      </c>
      <c r="E9" s="1">
        <v>91493</v>
      </c>
      <c r="F9" s="18" t="s">
        <v>151</v>
      </c>
      <c r="G9" s="15">
        <v>5297.2447016924343</v>
      </c>
      <c r="H9" s="1">
        <v>10355.145187152628</v>
      </c>
      <c r="I9" s="1">
        <v>3719.1587057806923</v>
      </c>
      <c r="J9" s="1">
        <v>5132.4292883536828</v>
      </c>
      <c r="K9" s="1">
        <v>4961.4867589100722</v>
      </c>
      <c r="L9" s="1">
        <v>3437.0374584084025</v>
      </c>
      <c r="M9" s="1">
        <v>7506.2971636428101</v>
      </c>
      <c r="N9" s="1">
        <v>3165.3172713358804</v>
      </c>
      <c r="O9" s="1">
        <v>5835.745451947013</v>
      </c>
      <c r="P9" s="1">
        <v>3801.5398798189422</v>
      </c>
      <c r="Q9" s="1">
        <v>3127.5271228516553</v>
      </c>
      <c r="R9" s="1">
        <v>2510.1379974371876</v>
      </c>
      <c r="S9" s="15">
        <f t="shared" si="0"/>
        <v>6125.9944707448594</v>
      </c>
      <c r="T9" s="1">
        <f t="shared" si="1"/>
        <v>4767.5346630742915</v>
      </c>
      <c r="U9" s="1">
        <f t="shared" si="2"/>
        <v>3818.7376130137</v>
      </c>
      <c r="V9" s="15">
        <f t="shared" si="3"/>
        <v>2907.0358404491344</v>
      </c>
      <c r="W9" s="1">
        <f t="shared" si="4"/>
        <v>1989.6197988570741</v>
      </c>
      <c r="X9" s="18">
        <f t="shared" si="5"/>
        <v>1444.3939074853638</v>
      </c>
      <c r="Y9" s="15">
        <f t="shared" si="6"/>
        <v>0.77824664808987454</v>
      </c>
      <c r="Z9" s="6">
        <f t="shared" si="7"/>
        <v>0.62336615405880047</v>
      </c>
      <c r="AA9" s="15">
        <f t="shared" si="8"/>
        <v>0.47349122864372917</v>
      </c>
      <c r="AB9" s="6">
        <f t="shared" si="9"/>
        <v>0.22204524650564328</v>
      </c>
    </row>
    <row r="10" spans="1:28" x14ac:dyDescent="0.4">
      <c r="A10" s="10" t="s">
        <v>84</v>
      </c>
      <c r="B10" s="15" t="s">
        <v>84</v>
      </c>
      <c r="C10" s="1" t="s">
        <v>152</v>
      </c>
      <c r="D10" s="1" t="s">
        <v>153</v>
      </c>
      <c r="E10" s="1">
        <v>444493</v>
      </c>
      <c r="F10" s="18" t="s">
        <v>154</v>
      </c>
      <c r="G10" s="15">
        <v>1166.9095497896496</v>
      </c>
      <c r="H10" s="1">
        <v>1197.1348291587565</v>
      </c>
      <c r="I10" s="1">
        <v>1356.2496974199389</v>
      </c>
      <c r="J10" s="1">
        <v>1648.3935736686635</v>
      </c>
      <c r="K10" s="1">
        <v>1406.9715744816028</v>
      </c>
      <c r="L10" s="1">
        <v>1304.821325922117</v>
      </c>
      <c r="M10" s="1">
        <v>572.16615620720358</v>
      </c>
      <c r="N10" s="1">
        <v>879.93048868753999</v>
      </c>
      <c r="O10" s="1">
        <v>1019.6856930990501</v>
      </c>
      <c r="P10" s="1">
        <v>1133.4866988383217</v>
      </c>
      <c r="Q10" s="1">
        <v>1082.8604970601464</v>
      </c>
      <c r="R10" s="1">
        <v>1126.0639096468685</v>
      </c>
      <c r="S10" s="15">
        <f t="shared" si="0"/>
        <v>1342.1719125092523</v>
      </c>
      <c r="T10" s="1">
        <f t="shared" si="1"/>
        <v>1040.9723863246159</v>
      </c>
      <c r="U10" s="1">
        <f t="shared" si="2"/>
        <v>1090.5241996610966</v>
      </c>
      <c r="V10" s="15">
        <f t="shared" si="3"/>
        <v>220.39550897125469</v>
      </c>
      <c r="W10" s="1">
        <f t="shared" si="4"/>
        <v>386.99071601687024</v>
      </c>
      <c r="X10" s="18">
        <f t="shared" si="5"/>
        <v>52.235599836774007</v>
      </c>
      <c r="Y10" s="15">
        <f t="shared" si="6"/>
        <v>0.77558796799619356</v>
      </c>
      <c r="Z10" s="6">
        <f t="shared" si="7"/>
        <v>0.81250709353789963</v>
      </c>
      <c r="AA10" s="15">
        <f t="shared" si="8"/>
        <v>0.23685739984012419</v>
      </c>
      <c r="AB10" s="6">
        <f t="shared" si="9"/>
        <v>0.10382175664085452</v>
      </c>
    </row>
    <row r="11" spans="1:28" x14ac:dyDescent="0.4">
      <c r="A11" s="10" t="s">
        <v>33</v>
      </c>
      <c r="B11" s="15" t="s">
        <v>33</v>
      </c>
      <c r="C11" s="1" t="s">
        <v>155</v>
      </c>
      <c r="D11" s="1" t="s">
        <v>156</v>
      </c>
      <c r="E11" s="1">
        <v>190</v>
      </c>
      <c r="F11" s="18" t="s">
        <v>157</v>
      </c>
      <c r="G11" s="15">
        <v>245757.32145052441</v>
      </c>
      <c r="H11" s="1">
        <v>189494.54213716037</v>
      </c>
      <c r="I11" s="1">
        <v>257522.2075490189</v>
      </c>
      <c r="J11" s="1">
        <v>233526.42717243652</v>
      </c>
      <c r="K11" s="1">
        <v>195438.04811298996</v>
      </c>
      <c r="L11" s="1">
        <v>220735.1554529992</v>
      </c>
      <c r="M11" s="1">
        <v>156900.95776177192</v>
      </c>
      <c r="N11" s="1">
        <v>231883.11553549784</v>
      </c>
      <c r="O11" s="1">
        <v>265328.88270087139</v>
      </c>
      <c r="P11" s="1">
        <v>194394.73993011296</v>
      </c>
      <c r="Q11" s="1">
        <v>248249.11513383052</v>
      </c>
      <c r="R11" s="1">
        <v>232232.8438359327</v>
      </c>
      <c r="S11" s="15">
        <f t="shared" si="0"/>
        <v>231575.12457728505</v>
      </c>
      <c r="T11" s="1">
        <f t="shared" si="1"/>
        <v>201239.31921581476</v>
      </c>
      <c r="U11" s="1">
        <f t="shared" si="2"/>
        <v>235051.39540018688</v>
      </c>
      <c r="V11" s="15">
        <f t="shared" si="3"/>
        <v>29715.141051947096</v>
      </c>
      <c r="W11" s="1">
        <f t="shared" si="4"/>
        <v>33259.960544710659</v>
      </c>
      <c r="X11" s="18">
        <f t="shared" si="5"/>
        <v>30286.487142748258</v>
      </c>
      <c r="Y11" s="15">
        <f t="shared" si="6"/>
        <v>0.86900231440296116</v>
      </c>
      <c r="Z11" s="6">
        <f t="shared" si="7"/>
        <v>1.0150114172636089</v>
      </c>
      <c r="AA11" s="15">
        <f t="shared" si="8"/>
        <v>0.22319723583856432</v>
      </c>
      <c r="AB11" s="6">
        <f t="shared" si="9"/>
        <v>0.87522279278426396</v>
      </c>
    </row>
    <row r="12" spans="1:28" x14ac:dyDescent="0.4">
      <c r="A12" s="10" t="s">
        <v>34</v>
      </c>
      <c r="B12" s="15" t="s">
        <v>34</v>
      </c>
      <c r="C12" s="1" t="s">
        <v>155</v>
      </c>
      <c r="D12" s="1" t="s">
        <v>158</v>
      </c>
      <c r="E12" s="1">
        <v>60961</v>
      </c>
      <c r="F12" s="18" t="s">
        <v>159</v>
      </c>
      <c r="G12" s="15">
        <v>531225.04622973711</v>
      </c>
      <c r="H12" s="1">
        <v>584545.22947792942</v>
      </c>
      <c r="I12" s="1">
        <v>611665.38061696338</v>
      </c>
      <c r="J12" s="1">
        <v>599898.54091089056</v>
      </c>
      <c r="K12" s="1">
        <v>918195.09540084843</v>
      </c>
      <c r="L12" s="1">
        <v>769337.41174101015</v>
      </c>
      <c r="M12" s="1">
        <v>906354.07575434877</v>
      </c>
      <c r="N12" s="1">
        <v>634737.29183632438</v>
      </c>
      <c r="O12" s="1">
        <v>546647.38585311419</v>
      </c>
      <c r="P12" s="1">
        <v>590471.09559964901</v>
      </c>
      <c r="Q12" s="1">
        <v>475753.79941615777</v>
      </c>
      <c r="R12" s="1">
        <v>372461.44207642303</v>
      </c>
      <c r="S12" s="15">
        <f t="shared" si="0"/>
        <v>581833.54930888012</v>
      </c>
      <c r="T12" s="1">
        <f t="shared" si="1"/>
        <v>807155.9686831329</v>
      </c>
      <c r="U12" s="1">
        <f t="shared" si="2"/>
        <v>496333.43073633598</v>
      </c>
      <c r="V12" s="15">
        <f t="shared" si="3"/>
        <v>35519.271173197827</v>
      </c>
      <c r="W12" s="1">
        <f t="shared" si="4"/>
        <v>133327.16087821301</v>
      </c>
      <c r="X12" s="18">
        <f t="shared" si="5"/>
        <v>95151.081313258212</v>
      </c>
      <c r="Y12" s="15">
        <f t="shared" si="6"/>
        <v>1.3872626795788894</v>
      </c>
      <c r="Z12" s="6">
        <f t="shared" si="7"/>
        <v>0.85305055256077311</v>
      </c>
      <c r="AA12" s="15">
        <f t="shared" si="8"/>
        <v>3.8773406515246356E-2</v>
      </c>
      <c r="AB12" s="6">
        <f t="shared" si="9"/>
        <v>0.17088700045742233</v>
      </c>
    </row>
    <row r="13" spans="1:28" x14ac:dyDescent="0.4">
      <c r="A13" s="10" t="s">
        <v>85</v>
      </c>
      <c r="B13" s="15" t="s">
        <v>160</v>
      </c>
      <c r="C13" s="1" t="s">
        <v>161</v>
      </c>
      <c r="D13" s="1" t="s">
        <v>162</v>
      </c>
      <c r="E13" s="1">
        <v>6022</v>
      </c>
      <c r="F13" s="18" t="s">
        <v>163</v>
      </c>
      <c r="G13" s="15">
        <v>23848.076447314692</v>
      </c>
      <c r="H13" s="1">
        <v>17207.850312276641</v>
      </c>
      <c r="I13" s="1">
        <v>15390.978256612221</v>
      </c>
      <c r="J13" s="1">
        <v>12523.593916137772</v>
      </c>
      <c r="K13" s="1">
        <v>11760.515952889102</v>
      </c>
      <c r="L13" s="1">
        <v>14226.387494442279</v>
      </c>
      <c r="M13" s="1">
        <v>9797.394976390864</v>
      </c>
      <c r="N13" s="1">
        <v>14163.574271539817</v>
      </c>
      <c r="O13" s="1">
        <v>14409.169703495452</v>
      </c>
      <c r="P13" s="1">
        <v>11371.701359410021</v>
      </c>
      <c r="Q13" s="1">
        <v>14865.239980429751</v>
      </c>
      <c r="R13" s="1">
        <v>14568.900957765209</v>
      </c>
      <c r="S13" s="15">
        <f t="shared" si="0"/>
        <v>17242.624733085333</v>
      </c>
      <c r="T13" s="1">
        <f t="shared" si="1"/>
        <v>12486.968173815514</v>
      </c>
      <c r="U13" s="1">
        <f t="shared" si="2"/>
        <v>13803.753000275108</v>
      </c>
      <c r="V13" s="15">
        <f t="shared" si="3"/>
        <v>4807.3224749505507</v>
      </c>
      <c r="W13" s="1">
        <f t="shared" si="4"/>
        <v>2129.0157658325124</v>
      </c>
      <c r="X13" s="18">
        <f t="shared" si="5"/>
        <v>1632.3409135616437</v>
      </c>
      <c r="Y13" s="15">
        <f t="shared" si="6"/>
        <v>0.72419184243193468</v>
      </c>
      <c r="Z13" s="6">
        <f t="shared" si="7"/>
        <v>0.80055984596059315</v>
      </c>
      <c r="AA13" s="15">
        <f t="shared" si="8"/>
        <v>0.14239607510998964</v>
      </c>
      <c r="AB13" s="6">
        <f t="shared" si="9"/>
        <v>0.25264593696788124</v>
      </c>
    </row>
    <row r="14" spans="1:28" x14ac:dyDescent="0.4">
      <c r="A14" s="10" t="s">
        <v>86</v>
      </c>
      <c r="B14" s="15" t="s">
        <v>86</v>
      </c>
      <c r="C14" s="1" t="s">
        <v>86</v>
      </c>
      <c r="D14" s="1" t="s">
        <v>164</v>
      </c>
      <c r="E14" s="1">
        <v>65110</v>
      </c>
      <c r="F14" s="18" t="s">
        <v>165</v>
      </c>
      <c r="G14" s="15">
        <v>27857.544359997308</v>
      </c>
      <c r="H14" s="1">
        <v>28587.585849634244</v>
      </c>
      <c r="I14" s="1">
        <v>26194.810644014666</v>
      </c>
      <c r="J14" s="1">
        <v>23838.552251961522</v>
      </c>
      <c r="K14" s="1">
        <v>35656.057271999118</v>
      </c>
      <c r="L14" s="1">
        <v>34177.651082221935</v>
      </c>
      <c r="M14" s="1">
        <v>31675.862158302814</v>
      </c>
      <c r="N14" s="1">
        <v>30074.956760964993</v>
      </c>
      <c r="O14" s="1">
        <v>26740.041038699463</v>
      </c>
      <c r="P14" s="1">
        <v>24616.781777930519</v>
      </c>
      <c r="Q14" s="1">
        <v>23263.826486882946</v>
      </c>
      <c r="R14" s="1">
        <v>22835.500487022917</v>
      </c>
      <c r="S14" s="15">
        <f t="shared" si="0"/>
        <v>26619.623276401933</v>
      </c>
      <c r="T14" s="1">
        <f t="shared" si="1"/>
        <v>32896.131818372211</v>
      </c>
      <c r="U14" s="1">
        <f t="shared" si="2"/>
        <v>24364.03744763396</v>
      </c>
      <c r="V14" s="15">
        <f t="shared" si="3"/>
        <v>2107.1423867781159</v>
      </c>
      <c r="W14" s="1">
        <f t="shared" si="4"/>
        <v>2497.1695230812911</v>
      </c>
      <c r="X14" s="18">
        <f t="shared" si="5"/>
        <v>1756.5270810478969</v>
      </c>
      <c r="Y14" s="15">
        <f t="shared" si="6"/>
        <v>1.2357850250846467</v>
      </c>
      <c r="Z14" s="6">
        <f t="shared" si="7"/>
        <v>0.91526604996068706</v>
      </c>
      <c r="AA14" s="15">
        <f t="shared" si="8"/>
        <v>9.008812887949592E-3</v>
      </c>
      <c r="AB14" s="6">
        <f t="shared" si="9"/>
        <v>0.15278560333532035</v>
      </c>
    </row>
    <row r="15" spans="1:28" x14ac:dyDescent="0.4">
      <c r="A15" s="10" t="s">
        <v>2</v>
      </c>
      <c r="B15" s="15" t="s">
        <v>166</v>
      </c>
      <c r="C15" s="1" t="s">
        <v>167</v>
      </c>
      <c r="D15" s="1" t="s">
        <v>168</v>
      </c>
      <c r="E15" s="1">
        <v>5950</v>
      </c>
      <c r="F15" s="18" t="s">
        <v>169</v>
      </c>
      <c r="G15" s="15">
        <v>1082478.6422742552</v>
      </c>
      <c r="H15" s="1">
        <v>1069977.6507633312</v>
      </c>
      <c r="I15" s="1">
        <v>876476.80887450383</v>
      </c>
      <c r="J15" s="1">
        <v>878203.24721123627</v>
      </c>
      <c r="K15" s="1">
        <v>862438.97197245585</v>
      </c>
      <c r="L15" s="1">
        <v>912914.62717707537</v>
      </c>
      <c r="M15" s="1">
        <v>932855.82628011808</v>
      </c>
      <c r="N15" s="1">
        <v>854285.49864580994</v>
      </c>
      <c r="O15" s="1">
        <v>708606.36163556227</v>
      </c>
      <c r="P15" s="1">
        <v>836639.43960367958</v>
      </c>
      <c r="Q15" s="1">
        <v>712431.27694779111</v>
      </c>
      <c r="R15" s="1">
        <v>915797.44702769117</v>
      </c>
      <c r="S15" s="15">
        <f t="shared" si="0"/>
        <v>976784.08728083153</v>
      </c>
      <c r="T15" s="1">
        <f t="shared" si="1"/>
        <v>890623.73101886478</v>
      </c>
      <c r="U15" s="1">
        <f t="shared" si="2"/>
        <v>793368.63130368106</v>
      </c>
      <c r="V15" s="15">
        <f t="shared" si="3"/>
        <v>114943.62583448828</v>
      </c>
      <c r="W15" s="1">
        <f t="shared" si="4"/>
        <v>38276.545020826008</v>
      </c>
      <c r="X15" s="18">
        <f t="shared" si="5"/>
        <v>100989.56292597836</v>
      </c>
      <c r="Y15" s="15">
        <f t="shared" si="6"/>
        <v>0.91179181010020371</v>
      </c>
      <c r="Z15" s="6">
        <f t="shared" si="7"/>
        <v>0.81222518019540857</v>
      </c>
      <c r="AA15" s="15">
        <f t="shared" si="8"/>
        <v>0.23430926226924412</v>
      </c>
      <c r="AB15" s="6">
        <f t="shared" si="9"/>
        <v>5.4161263543041543E-2</v>
      </c>
    </row>
    <row r="16" spans="1:28" x14ac:dyDescent="0.4">
      <c r="A16" s="10" t="s">
        <v>3</v>
      </c>
      <c r="B16" s="15" t="s">
        <v>3</v>
      </c>
      <c r="C16" s="1" t="s">
        <v>155</v>
      </c>
      <c r="D16" s="1" t="s">
        <v>170</v>
      </c>
      <c r="E16" s="1">
        <v>203</v>
      </c>
      <c r="F16" s="18" t="s">
        <v>171</v>
      </c>
      <c r="G16" s="15">
        <v>4697.4661754955987</v>
      </c>
      <c r="H16" s="1">
        <v>3841.1728276803469</v>
      </c>
      <c r="I16" s="1">
        <v>4094.1988213086106</v>
      </c>
      <c r="J16" s="1">
        <v>3833.5651989646476</v>
      </c>
      <c r="K16" s="1">
        <v>5802.3472115521663</v>
      </c>
      <c r="L16" s="1">
        <v>3935.5907237771985</v>
      </c>
      <c r="M16" s="1">
        <v>5157.5683160457356</v>
      </c>
      <c r="N16" s="1">
        <v>5248.9302508280907</v>
      </c>
      <c r="O16" s="1">
        <v>3756.8050055853164</v>
      </c>
      <c r="P16" s="1">
        <v>4868.5019831345289</v>
      </c>
      <c r="Q16" s="1">
        <v>4529.0620497084547</v>
      </c>
      <c r="R16" s="1">
        <v>3327.8980166379383</v>
      </c>
      <c r="S16" s="15">
        <f t="shared" si="0"/>
        <v>4116.6007558623005</v>
      </c>
      <c r="T16" s="1">
        <f t="shared" si="1"/>
        <v>5036.1091255507981</v>
      </c>
      <c r="U16" s="1">
        <f t="shared" si="2"/>
        <v>4120.5667637665592</v>
      </c>
      <c r="V16" s="15">
        <f t="shared" si="3"/>
        <v>405.74053798311525</v>
      </c>
      <c r="W16" s="1">
        <f t="shared" si="4"/>
        <v>787.04229522123376</v>
      </c>
      <c r="X16" s="18">
        <f t="shared" si="5"/>
        <v>704.0174833050072</v>
      </c>
      <c r="Y16" s="15">
        <f t="shared" si="6"/>
        <v>1.2233659332591482</v>
      </c>
      <c r="Z16" s="6">
        <f t="shared" si="7"/>
        <v>1.0009634181547995</v>
      </c>
      <c r="AA16" s="15">
        <f t="shared" si="8"/>
        <v>9.8793059805772535E-2</v>
      </c>
      <c r="AB16" s="6">
        <f t="shared" si="9"/>
        <v>0.9926044815954369</v>
      </c>
    </row>
    <row r="17" spans="1:28" x14ac:dyDescent="0.4">
      <c r="A17" s="10" t="s">
        <v>4</v>
      </c>
      <c r="B17" s="15" t="s">
        <v>4</v>
      </c>
      <c r="C17" s="1" t="s">
        <v>155</v>
      </c>
      <c r="D17" s="1" t="s">
        <v>172</v>
      </c>
      <c r="E17" s="1">
        <v>204</v>
      </c>
      <c r="F17" s="18" t="s">
        <v>173</v>
      </c>
      <c r="G17" s="15">
        <v>23682.103558554238</v>
      </c>
      <c r="H17" s="1">
        <v>22137.452073816334</v>
      </c>
      <c r="I17" s="1">
        <v>29265.509512226323</v>
      </c>
      <c r="J17" s="1">
        <v>26868.175070581809</v>
      </c>
      <c r="K17" s="1">
        <v>27271.355786405238</v>
      </c>
      <c r="L17" s="1">
        <v>26547.065745536558</v>
      </c>
      <c r="M17" s="1">
        <v>23445.605497321882</v>
      </c>
      <c r="N17" s="1">
        <v>24524.921645323138</v>
      </c>
      <c r="O17" s="1">
        <v>22954.531679882086</v>
      </c>
      <c r="P17" s="1">
        <v>15546.847196751387</v>
      </c>
      <c r="Q17" s="1">
        <v>22139.642783695665</v>
      </c>
      <c r="R17" s="1">
        <v>24155.002077798825</v>
      </c>
      <c r="S17" s="15">
        <f t="shared" si="0"/>
        <v>25488.310053794674</v>
      </c>
      <c r="T17" s="1">
        <f t="shared" si="1"/>
        <v>25447.237168646705</v>
      </c>
      <c r="U17" s="1">
        <f t="shared" si="2"/>
        <v>21199.00593453199</v>
      </c>
      <c r="V17" s="15">
        <f t="shared" si="3"/>
        <v>3196.9722300307444</v>
      </c>
      <c r="W17" s="1">
        <f t="shared" si="4"/>
        <v>1769.5787542436092</v>
      </c>
      <c r="X17" s="18">
        <f t="shared" si="5"/>
        <v>3857.9562776453631</v>
      </c>
      <c r="Y17" s="15">
        <f t="shared" si="6"/>
        <v>0.99838855989034647</v>
      </c>
      <c r="Z17" s="6">
        <f t="shared" si="7"/>
        <v>0.83171484848505695</v>
      </c>
      <c r="AA17" s="15">
        <f t="shared" si="8"/>
        <v>0.98299102601052391</v>
      </c>
      <c r="AB17" s="6">
        <f t="shared" si="9"/>
        <v>0.13941704252888895</v>
      </c>
    </row>
    <row r="18" spans="1:28" x14ac:dyDescent="0.4">
      <c r="A18" s="10" t="s">
        <v>87</v>
      </c>
      <c r="B18" s="15" t="s">
        <v>174</v>
      </c>
      <c r="C18" s="1" t="s">
        <v>161</v>
      </c>
      <c r="D18" s="1" t="s">
        <v>175</v>
      </c>
      <c r="E18" s="1">
        <v>6083</v>
      </c>
      <c r="F18" s="18" t="s">
        <v>176</v>
      </c>
      <c r="G18" s="15">
        <v>572140.63985986856</v>
      </c>
      <c r="H18" s="1">
        <v>470071.53432773828</v>
      </c>
      <c r="I18" s="1">
        <v>618199.20248346718</v>
      </c>
      <c r="J18" s="1">
        <v>539667.01308664214</v>
      </c>
      <c r="K18" s="1">
        <v>466967.80602051882</v>
      </c>
      <c r="L18" s="1">
        <v>515788.96475029161</v>
      </c>
      <c r="M18" s="1">
        <v>364545.48678777152</v>
      </c>
      <c r="N18" s="1">
        <v>496494.31472864101</v>
      </c>
      <c r="O18" s="1">
        <v>637341.85641205113</v>
      </c>
      <c r="P18" s="1">
        <v>524250.19293241209</v>
      </c>
      <c r="Q18" s="1">
        <v>756553.7255045186</v>
      </c>
      <c r="R18" s="1">
        <v>685785.17325754894</v>
      </c>
      <c r="S18" s="15">
        <f t="shared" si="0"/>
        <v>550019.59743942902</v>
      </c>
      <c r="T18" s="1">
        <f t="shared" si="1"/>
        <v>460949.14307180571</v>
      </c>
      <c r="U18" s="1">
        <f t="shared" si="2"/>
        <v>650982.73702663265</v>
      </c>
      <c r="V18" s="15">
        <f t="shared" si="3"/>
        <v>62280.729656987729</v>
      </c>
      <c r="W18" s="1">
        <f t="shared" si="4"/>
        <v>67331.900608013937</v>
      </c>
      <c r="X18" s="18">
        <f t="shared" si="5"/>
        <v>97645.028090425301</v>
      </c>
      <c r="Y18" s="15">
        <f t="shared" si="6"/>
        <v>0.83805948954858434</v>
      </c>
      <c r="Z18" s="6">
        <f t="shared" si="7"/>
        <v>1.1835628040477635</v>
      </c>
      <c r="AA18" s="15">
        <f t="shared" si="8"/>
        <v>0.10042339151947986</v>
      </c>
      <c r="AB18" s="6">
        <f t="shared" si="9"/>
        <v>0.14061781163870271</v>
      </c>
    </row>
    <row r="19" spans="1:28" x14ac:dyDescent="0.4">
      <c r="A19" s="10" t="s">
        <v>5</v>
      </c>
      <c r="B19" s="15" t="s">
        <v>177</v>
      </c>
      <c r="C19" s="1" t="s">
        <v>167</v>
      </c>
      <c r="D19" s="1" t="s">
        <v>178</v>
      </c>
      <c r="E19" s="1">
        <v>6322</v>
      </c>
      <c r="F19" s="18" t="s">
        <v>179</v>
      </c>
      <c r="G19" s="15">
        <v>756561.59709692886</v>
      </c>
      <c r="H19" s="1">
        <v>602860.76261818304</v>
      </c>
      <c r="I19" s="1">
        <v>584444.32584291929</v>
      </c>
      <c r="J19" s="1">
        <v>586068.28796489257</v>
      </c>
      <c r="K19" s="1">
        <v>830190.5955134125</v>
      </c>
      <c r="L19" s="1">
        <v>697889.6415176437</v>
      </c>
      <c r="M19" s="1">
        <v>761538.31668015744</v>
      </c>
      <c r="N19" s="1">
        <v>751081.55333944736</v>
      </c>
      <c r="O19" s="1">
        <v>611100.52353823464</v>
      </c>
      <c r="P19" s="1">
        <v>586116.48401511868</v>
      </c>
      <c r="Q19" s="1">
        <v>576612.25006103306</v>
      </c>
      <c r="R19" s="1">
        <v>486375.96276128257</v>
      </c>
      <c r="S19" s="15">
        <f t="shared" si="0"/>
        <v>632483.74338073097</v>
      </c>
      <c r="T19" s="1">
        <f t="shared" si="1"/>
        <v>760175.02676266525</v>
      </c>
      <c r="U19" s="1">
        <f t="shared" si="2"/>
        <v>565051.3050939173</v>
      </c>
      <c r="V19" s="15">
        <f t="shared" si="3"/>
        <v>83136.463943142313</v>
      </c>
      <c r="W19" s="1">
        <f t="shared" si="4"/>
        <v>54363.587387482279</v>
      </c>
      <c r="X19" s="18">
        <f t="shared" si="5"/>
        <v>54429.579035681905</v>
      </c>
      <c r="Y19" s="15">
        <f t="shared" si="6"/>
        <v>1.2018886409623797</v>
      </c>
      <c r="Z19" s="6">
        <f t="shared" si="7"/>
        <v>0.89338470910512879</v>
      </c>
      <c r="AA19" s="15">
        <f t="shared" si="8"/>
        <v>4.844719334919103E-2</v>
      </c>
      <c r="AB19" s="6">
        <f t="shared" si="9"/>
        <v>0.23093243044555933</v>
      </c>
    </row>
    <row r="20" spans="1:28" x14ac:dyDescent="0.4">
      <c r="A20" s="10" t="s">
        <v>35</v>
      </c>
      <c r="B20" s="15" t="s">
        <v>180</v>
      </c>
      <c r="C20" s="1" t="s">
        <v>181</v>
      </c>
      <c r="D20" s="1" t="s">
        <v>182</v>
      </c>
      <c r="E20" s="1">
        <v>16950</v>
      </c>
      <c r="F20" s="18" t="s">
        <v>183</v>
      </c>
      <c r="G20" s="15">
        <v>25818.101213148668</v>
      </c>
      <c r="H20" s="1">
        <v>26244.021788450802</v>
      </c>
      <c r="I20" s="1">
        <v>28553.304385828545</v>
      </c>
      <c r="J20" s="1">
        <v>24632.450353959528</v>
      </c>
      <c r="K20" s="1">
        <v>22180.398598457425</v>
      </c>
      <c r="L20" s="1">
        <v>22686.161088883269</v>
      </c>
      <c r="M20" s="1">
        <v>18294.768050081457</v>
      </c>
      <c r="N20" s="1">
        <v>19909.029198514199</v>
      </c>
      <c r="O20" s="1">
        <v>22190.874395278504</v>
      </c>
      <c r="P20" s="1">
        <v>23092.160535172843</v>
      </c>
      <c r="Q20" s="1">
        <v>25172.55005129772</v>
      </c>
      <c r="R20" s="1">
        <v>24498.755623281959</v>
      </c>
      <c r="S20" s="15">
        <f t="shared" si="0"/>
        <v>26311.969435346884</v>
      </c>
      <c r="T20" s="1">
        <f t="shared" si="1"/>
        <v>20767.589233984087</v>
      </c>
      <c r="U20" s="1">
        <f t="shared" si="2"/>
        <v>23738.585151257757</v>
      </c>
      <c r="V20" s="15">
        <f t="shared" si="3"/>
        <v>1642.4462861446239</v>
      </c>
      <c r="W20" s="1">
        <f t="shared" si="4"/>
        <v>2043.6012498217051</v>
      </c>
      <c r="X20" s="18">
        <f t="shared" si="5"/>
        <v>1347.5147308457047</v>
      </c>
      <c r="Y20" s="15">
        <f t="shared" si="6"/>
        <v>0.78928296435634326</v>
      </c>
      <c r="Z20" s="6">
        <f t="shared" si="7"/>
        <v>0.90219720000768544</v>
      </c>
      <c r="AA20" s="15">
        <f t="shared" si="8"/>
        <v>6.0896292321766989E-3</v>
      </c>
      <c r="AB20" s="6">
        <f t="shared" si="9"/>
        <v>5.3239419555504749E-2</v>
      </c>
    </row>
    <row r="21" spans="1:28" x14ac:dyDescent="0.4">
      <c r="A21" s="10" t="s">
        <v>6</v>
      </c>
      <c r="B21" s="15" t="s">
        <v>184</v>
      </c>
      <c r="C21" s="1" t="s">
        <v>167</v>
      </c>
      <c r="D21" s="1" t="s">
        <v>185</v>
      </c>
      <c r="E21" s="1">
        <v>6267</v>
      </c>
      <c r="F21" s="18" t="s">
        <v>186</v>
      </c>
      <c r="G21" s="15">
        <v>484038.93741520849</v>
      </c>
      <c r="H21" s="1">
        <v>534326.04094681842</v>
      </c>
      <c r="I21" s="1">
        <v>507920.76200735429</v>
      </c>
      <c r="J21" s="1">
        <v>567220.04105408699</v>
      </c>
      <c r="K21" s="1">
        <v>573725.07495853235</v>
      </c>
      <c r="L21" s="1">
        <v>604522.04154218198</v>
      </c>
      <c r="M21" s="1">
        <v>577712.77680818678</v>
      </c>
      <c r="N21" s="1">
        <v>524161.67762397655</v>
      </c>
      <c r="O21" s="1">
        <v>521846.78736147139</v>
      </c>
      <c r="P21" s="1">
        <v>489733.69224823971</v>
      </c>
      <c r="Q21" s="1">
        <v>423751.72652310441</v>
      </c>
      <c r="R21" s="1">
        <v>480195.10448825679</v>
      </c>
      <c r="S21" s="15">
        <f t="shared" si="0"/>
        <v>523376.44535586704</v>
      </c>
      <c r="T21" s="1">
        <f t="shared" si="1"/>
        <v>570030.39273321943</v>
      </c>
      <c r="U21" s="1">
        <f t="shared" si="2"/>
        <v>478881.82765526808</v>
      </c>
      <c r="V21" s="15">
        <f t="shared" si="3"/>
        <v>35723.345336559316</v>
      </c>
      <c r="W21" s="1">
        <f t="shared" si="4"/>
        <v>33497.6743727832</v>
      </c>
      <c r="X21" s="18">
        <f t="shared" si="5"/>
        <v>40844.434441681784</v>
      </c>
      <c r="Y21" s="15">
        <f t="shared" si="6"/>
        <v>1.0891403267979136</v>
      </c>
      <c r="Z21" s="6">
        <f t="shared" si="7"/>
        <v>0.91498544098532164</v>
      </c>
      <c r="AA21" s="15">
        <f t="shared" si="8"/>
        <v>0.10558813234697045</v>
      </c>
      <c r="AB21" s="6">
        <f t="shared" si="9"/>
        <v>0.15299762783888365</v>
      </c>
    </row>
    <row r="22" spans="1:28" x14ac:dyDescent="0.4">
      <c r="A22" s="10" t="s">
        <v>7</v>
      </c>
      <c r="B22" s="15" t="s">
        <v>187</v>
      </c>
      <c r="C22" s="1" t="s">
        <v>167</v>
      </c>
      <c r="D22" s="1" t="s">
        <v>188</v>
      </c>
      <c r="E22" s="1">
        <v>5960</v>
      </c>
      <c r="F22" s="18" t="s">
        <v>189</v>
      </c>
      <c r="G22" s="15">
        <v>455957.50816089829</v>
      </c>
      <c r="H22" s="1">
        <v>451521.38468837755</v>
      </c>
      <c r="I22" s="1">
        <v>366200.65044554922</v>
      </c>
      <c r="J22" s="1">
        <v>375867.27480826678</v>
      </c>
      <c r="K22" s="1">
        <v>249367.50973724478</v>
      </c>
      <c r="L22" s="1">
        <v>246635.41438914553</v>
      </c>
      <c r="M22" s="1">
        <v>250179.96665001631</v>
      </c>
      <c r="N22" s="1">
        <v>242365.64541088231</v>
      </c>
      <c r="O22" s="1">
        <v>378795.11737258855</v>
      </c>
      <c r="P22" s="1">
        <v>396247.77031440125</v>
      </c>
      <c r="Q22" s="1">
        <v>358159.8421671862</v>
      </c>
      <c r="R22" s="1">
        <v>468263.3483785225</v>
      </c>
      <c r="S22" s="15">
        <f t="shared" si="0"/>
        <v>412386.70452577295</v>
      </c>
      <c r="T22" s="1">
        <f t="shared" si="1"/>
        <v>247137.13404682223</v>
      </c>
      <c r="U22" s="1">
        <f t="shared" si="2"/>
        <v>400366.51955817459</v>
      </c>
      <c r="V22" s="15">
        <f t="shared" si="3"/>
        <v>47947.048776865216</v>
      </c>
      <c r="W22" s="1">
        <f t="shared" si="4"/>
        <v>3523.8346721193652</v>
      </c>
      <c r="X22" s="18">
        <f t="shared" si="5"/>
        <v>47866.733290919816</v>
      </c>
      <c r="Y22" s="15">
        <f t="shared" si="6"/>
        <v>0.5992849219787999</v>
      </c>
      <c r="Z22" s="6">
        <f t="shared" si="7"/>
        <v>0.97085215203186281</v>
      </c>
      <c r="AA22" s="15">
        <f t="shared" si="8"/>
        <v>6.0896383277831501E-3</v>
      </c>
      <c r="AB22" s="6">
        <f t="shared" si="9"/>
        <v>0.7348515000812651</v>
      </c>
    </row>
    <row r="23" spans="1:28" x14ac:dyDescent="0.4">
      <c r="A23" s="10" t="s">
        <v>88</v>
      </c>
      <c r="B23" s="15" t="s">
        <v>190</v>
      </c>
      <c r="C23" s="1" t="s">
        <v>161</v>
      </c>
      <c r="D23" s="1" t="s">
        <v>191</v>
      </c>
      <c r="E23" s="1">
        <v>5957</v>
      </c>
      <c r="F23" s="18" t="s">
        <v>192</v>
      </c>
      <c r="G23" s="15">
        <v>8246.5823449447998</v>
      </c>
      <c r="H23" s="1">
        <v>9205.3111652121206</v>
      </c>
      <c r="I23" s="1">
        <v>6833.6980686049228</v>
      </c>
      <c r="J23" s="1">
        <v>6394.194851218871</v>
      </c>
      <c r="K23" s="1">
        <v>5142.0437574035395</v>
      </c>
      <c r="L23" s="1">
        <v>5390.4230668639657</v>
      </c>
      <c r="M23" s="1">
        <v>5596.3814093195224</v>
      </c>
      <c r="N23" s="1">
        <v>5426.9386864993112</v>
      </c>
      <c r="O23" s="1">
        <v>2319.2996633335461</v>
      </c>
      <c r="P23" s="1">
        <v>1393.1031345050792</v>
      </c>
      <c r="Q23" s="1">
        <v>2057.6687469389331</v>
      </c>
      <c r="R23" s="1">
        <v>3676.1963534545021</v>
      </c>
      <c r="S23" s="15">
        <f t="shared" si="0"/>
        <v>7669.9466074951788</v>
      </c>
      <c r="T23" s="1">
        <f t="shared" si="1"/>
        <v>5388.9467300215847</v>
      </c>
      <c r="U23" s="1">
        <f t="shared" si="2"/>
        <v>2361.5669745580153</v>
      </c>
      <c r="V23" s="15">
        <f t="shared" si="3"/>
        <v>1293.1495480976623</v>
      </c>
      <c r="W23" s="1">
        <f t="shared" si="4"/>
        <v>187.47070205816433</v>
      </c>
      <c r="X23" s="18">
        <f t="shared" si="5"/>
        <v>959.22073783809969</v>
      </c>
      <c r="Y23" s="15">
        <f t="shared" si="6"/>
        <v>0.70260550767790619</v>
      </c>
      <c r="Z23" s="6">
        <f t="shared" si="7"/>
        <v>0.30789875020124119</v>
      </c>
      <c r="AA23" s="15">
        <f t="shared" si="8"/>
        <v>3.7239233339933134E-2</v>
      </c>
      <c r="AB23" s="6">
        <f t="shared" si="9"/>
        <v>8.1026350131632285E-4</v>
      </c>
    </row>
    <row r="24" spans="1:28" x14ac:dyDescent="0.4">
      <c r="A24" s="10" t="s">
        <v>36</v>
      </c>
      <c r="B24" s="15" t="s">
        <v>36</v>
      </c>
      <c r="C24" s="1" t="s">
        <v>193</v>
      </c>
      <c r="D24" s="1" t="s">
        <v>194</v>
      </c>
      <c r="E24" s="1">
        <v>171548</v>
      </c>
      <c r="F24" s="18" t="s">
        <v>195</v>
      </c>
      <c r="G24" s="15">
        <v>146559.46188514802</v>
      </c>
      <c r="H24" s="1">
        <v>179265.72307143125</v>
      </c>
      <c r="I24" s="1">
        <v>164918.52195244303</v>
      </c>
      <c r="J24" s="1">
        <v>201190.10550764919</v>
      </c>
      <c r="K24" s="1">
        <v>205687.0773970398</v>
      </c>
      <c r="L24" s="1">
        <v>265388.63186640531</v>
      </c>
      <c r="M24" s="1">
        <v>196290.12401419907</v>
      </c>
      <c r="N24" s="1">
        <v>187435.19467136697</v>
      </c>
      <c r="O24" s="1">
        <v>152558.56563330858</v>
      </c>
      <c r="P24" s="1">
        <v>176541.50143241437</v>
      </c>
      <c r="Q24" s="1">
        <v>127161.45178980044</v>
      </c>
      <c r="R24" s="1">
        <v>113816.67907168478</v>
      </c>
      <c r="S24" s="15">
        <f t="shared" si="0"/>
        <v>172983.45310416789</v>
      </c>
      <c r="T24" s="1">
        <f t="shared" si="1"/>
        <v>213700.25698725277</v>
      </c>
      <c r="U24" s="1">
        <f t="shared" si="2"/>
        <v>142519.54948180204</v>
      </c>
      <c r="V24" s="15">
        <f t="shared" si="3"/>
        <v>23082.118491574645</v>
      </c>
      <c r="W24" s="1">
        <f t="shared" si="4"/>
        <v>35255.568701457589</v>
      </c>
      <c r="X24" s="18">
        <f t="shared" si="5"/>
        <v>27796.888280987179</v>
      </c>
      <c r="Y24" s="15">
        <f t="shared" si="6"/>
        <v>1.2353797611992743</v>
      </c>
      <c r="Z24" s="6">
        <f t="shared" si="7"/>
        <v>0.82389122730703634</v>
      </c>
      <c r="AA24" s="15">
        <f t="shared" si="8"/>
        <v>0.10921111576872343</v>
      </c>
      <c r="AB24" s="6">
        <f t="shared" si="9"/>
        <v>0.14438291531079064</v>
      </c>
    </row>
    <row r="25" spans="1:28" x14ac:dyDescent="0.4">
      <c r="A25" s="10" t="s">
        <v>8</v>
      </c>
      <c r="B25" s="15" t="s">
        <v>8</v>
      </c>
      <c r="C25" s="1" t="s">
        <v>130</v>
      </c>
      <c r="D25" s="1" t="s">
        <v>196</v>
      </c>
      <c r="E25" s="1">
        <v>273</v>
      </c>
      <c r="F25" s="18" t="s">
        <v>197</v>
      </c>
      <c r="G25" s="15">
        <v>2147.8164509775243</v>
      </c>
      <c r="H25" s="1">
        <v>2733.1402285456566</v>
      </c>
      <c r="I25" s="1">
        <v>2901.5529919347441</v>
      </c>
      <c r="J25" s="1">
        <v>3299.8947579134237</v>
      </c>
      <c r="K25" s="1">
        <v>4684.1121627777693</v>
      </c>
      <c r="L25" s="1">
        <v>6960.7100569244531</v>
      </c>
      <c r="M25" s="1">
        <v>4034.2049081743385</v>
      </c>
      <c r="N25" s="1">
        <v>5617.2932087540103</v>
      </c>
      <c r="O25" s="1">
        <v>12746.475237765741</v>
      </c>
      <c r="P25" s="1">
        <v>14270.483006310844</v>
      </c>
      <c r="Q25" s="1">
        <v>12466.020960978931</v>
      </c>
      <c r="R25" s="1">
        <v>7675.7710031864899</v>
      </c>
      <c r="S25" s="15">
        <f t="shared" si="0"/>
        <v>2770.6011073428372</v>
      </c>
      <c r="T25" s="1">
        <f t="shared" si="1"/>
        <v>5324.0800841576429</v>
      </c>
      <c r="U25" s="1">
        <f t="shared" si="2"/>
        <v>11789.687552060501</v>
      </c>
      <c r="V25" s="15">
        <f t="shared" si="3"/>
        <v>478.38764276711476</v>
      </c>
      <c r="W25" s="1">
        <f t="shared" si="4"/>
        <v>1269.8908764414211</v>
      </c>
      <c r="X25" s="18">
        <f t="shared" si="5"/>
        <v>2854.9095147637049</v>
      </c>
      <c r="Y25" s="15">
        <f t="shared" si="6"/>
        <v>1.9216335653831222</v>
      </c>
      <c r="Z25" s="6">
        <f t="shared" si="7"/>
        <v>4.2552814697195718</v>
      </c>
      <c r="AA25" s="15">
        <f t="shared" si="8"/>
        <v>2.1276896762451012E-2</v>
      </c>
      <c r="AB25" s="6">
        <f t="shared" si="9"/>
        <v>7.0800669252430856E-3</v>
      </c>
    </row>
    <row r="26" spans="1:28" x14ac:dyDescent="0.4">
      <c r="A26" s="10" t="s">
        <v>89</v>
      </c>
      <c r="B26" s="15" t="s">
        <v>198</v>
      </c>
      <c r="C26" s="1" t="s">
        <v>161</v>
      </c>
      <c r="D26" s="1" t="s">
        <v>199</v>
      </c>
      <c r="E26" s="1">
        <v>6132</v>
      </c>
      <c r="F26" s="18" t="s">
        <v>200</v>
      </c>
      <c r="G26" s="15">
        <v>2521.952594275841</v>
      </c>
      <c r="H26" s="1">
        <v>2172.8876582622638</v>
      </c>
      <c r="I26" s="1">
        <v>2362.1910153915751</v>
      </c>
      <c r="J26" s="1">
        <v>1702.3040868281714</v>
      </c>
      <c r="K26" s="1">
        <v>2432.5172553481443</v>
      </c>
      <c r="L26" s="1">
        <v>2124.7196155304287</v>
      </c>
      <c r="M26" s="1">
        <v>2016.6080436830371</v>
      </c>
      <c r="N26" s="1">
        <v>1923.1876618607835</v>
      </c>
      <c r="O26" s="1">
        <v>1510.964224322697</v>
      </c>
      <c r="P26" s="1">
        <v>682.55018224523008</v>
      </c>
      <c r="Q26" s="1">
        <v>651.21284621949565</v>
      </c>
      <c r="R26" s="1">
        <v>884.71090048573149</v>
      </c>
      <c r="S26" s="15">
        <f t="shared" si="0"/>
        <v>2189.8338386894629</v>
      </c>
      <c r="T26" s="1">
        <f t="shared" si="1"/>
        <v>2124.2581441055981</v>
      </c>
      <c r="U26" s="1">
        <f t="shared" si="2"/>
        <v>932.35953831828851</v>
      </c>
      <c r="V26" s="15">
        <f t="shared" si="3"/>
        <v>354.95647439931281</v>
      </c>
      <c r="W26" s="1">
        <f t="shared" si="4"/>
        <v>221.39088777625139</v>
      </c>
      <c r="X26" s="18">
        <f t="shared" si="5"/>
        <v>399.37532564964846</v>
      </c>
      <c r="Y26" s="15">
        <f t="shared" si="6"/>
        <v>0.97005448841583819</v>
      </c>
      <c r="Z26" s="6">
        <f t="shared" si="7"/>
        <v>0.42576725313381414</v>
      </c>
      <c r="AA26" s="15">
        <f t="shared" si="8"/>
        <v>0.76648782593244202</v>
      </c>
      <c r="AB26" s="6">
        <f t="shared" si="9"/>
        <v>3.4238331909827633E-3</v>
      </c>
    </row>
    <row r="27" spans="1:28" x14ac:dyDescent="0.4">
      <c r="A27" s="10" t="s">
        <v>37</v>
      </c>
      <c r="B27" s="15" t="s">
        <v>37</v>
      </c>
      <c r="C27" s="1" t="s">
        <v>193</v>
      </c>
      <c r="D27" s="1" t="s">
        <v>201</v>
      </c>
      <c r="E27" s="1">
        <v>305</v>
      </c>
      <c r="F27" s="18" t="s">
        <v>202</v>
      </c>
      <c r="G27" s="15">
        <v>487730.71000679972</v>
      </c>
      <c r="H27" s="1">
        <v>422311.05522421311</v>
      </c>
      <c r="I27" s="1">
        <v>608651.53001272702</v>
      </c>
      <c r="J27" s="1">
        <v>531894.61782239412</v>
      </c>
      <c r="K27" s="1">
        <v>599178.45856904099</v>
      </c>
      <c r="L27" s="1">
        <v>582026.90317469963</v>
      </c>
      <c r="M27" s="1">
        <v>352109.46628423437</v>
      </c>
      <c r="N27" s="1">
        <v>495488.08629161125</v>
      </c>
      <c r="O27" s="1">
        <v>483345.30409995676</v>
      </c>
      <c r="P27" s="1">
        <v>455979.29142360523</v>
      </c>
      <c r="Q27" s="1">
        <v>490664.00600332534</v>
      </c>
      <c r="R27" s="1">
        <v>456821.52529671212</v>
      </c>
      <c r="S27" s="15">
        <f t="shared" si="0"/>
        <v>512646.97826653346</v>
      </c>
      <c r="T27" s="1">
        <f t="shared" si="1"/>
        <v>507200.72857989656</v>
      </c>
      <c r="U27" s="1">
        <f t="shared" si="2"/>
        <v>471702.53170589986</v>
      </c>
      <c r="V27" s="15">
        <f t="shared" si="3"/>
        <v>78249.057503075848</v>
      </c>
      <c r="W27" s="1">
        <f t="shared" si="4"/>
        <v>112914.93088203348</v>
      </c>
      <c r="X27" s="18">
        <f t="shared" si="5"/>
        <v>17923.506848798683</v>
      </c>
      <c r="Y27" s="15">
        <f t="shared" si="6"/>
        <v>0.98937621810421494</v>
      </c>
      <c r="Z27" s="6">
        <f t="shared" si="7"/>
        <v>0.92013130224802397</v>
      </c>
      <c r="AA27" s="15">
        <f t="shared" si="8"/>
        <v>0.93968875018377174</v>
      </c>
      <c r="AB27" s="6">
        <f t="shared" si="9"/>
        <v>0.37628113651418987</v>
      </c>
    </row>
    <row r="28" spans="1:28" x14ac:dyDescent="0.4">
      <c r="A28" s="10" t="s">
        <v>38</v>
      </c>
      <c r="B28" s="15" t="s">
        <v>203</v>
      </c>
      <c r="C28" s="1" t="s">
        <v>204</v>
      </c>
      <c r="D28" s="1" t="s">
        <v>205</v>
      </c>
      <c r="E28" s="1">
        <v>643757</v>
      </c>
      <c r="F28" s="18" t="s">
        <v>206</v>
      </c>
      <c r="G28" s="15">
        <v>2754.9934527889163</v>
      </c>
      <c r="H28" s="1">
        <v>2331.9632301252664</v>
      </c>
      <c r="I28" s="1">
        <v>1785.0914844738461</v>
      </c>
      <c r="J28" s="1">
        <v>1969.0703760317983</v>
      </c>
      <c r="K28" s="1">
        <v>1892.1851451858979</v>
      </c>
      <c r="L28" s="1">
        <v>1927.1837771582825</v>
      </c>
      <c r="M28" s="1">
        <v>2208.2316773116136</v>
      </c>
      <c r="N28" s="1">
        <v>1741.0999478835868</v>
      </c>
      <c r="O28" s="1">
        <v>1514.5795767763732</v>
      </c>
      <c r="P28" s="1">
        <v>1131.5055375335096</v>
      </c>
      <c r="Q28" s="1">
        <v>1054.9392329323421</v>
      </c>
      <c r="R28" s="1">
        <v>1099.3731528326707</v>
      </c>
      <c r="S28" s="15">
        <f t="shared" si="0"/>
        <v>2210.2796358549567</v>
      </c>
      <c r="T28" s="1">
        <f t="shared" si="1"/>
        <v>1942.1751368848452</v>
      </c>
      <c r="U28" s="1">
        <f t="shared" si="2"/>
        <v>1200.0993750187238</v>
      </c>
      <c r="V28" s="15">
        <f t="shared" si="3"/>
        <v>428.36390704346451</v>
      </c>
      <c r="W28" s="1">
        <f t="shared" si="4"/>
        <v>194.88548301696258</v>
      </c>
      <c r="X28" s="18">
        <f t="shared" si="5"/>
        <v>211.99068417023636</v>
      </c>
      <c r="Y28" s="15">
        <f t="shared" si="6"/>
        <v>0.87870109527276796</v>
      </c>
      <c r="Z28" s="6">
        <f t="shared" si="7"/>
        <v>0.5429626892230377</v>
      </c>
      <c r="AA28" s="15">
        <f t="shared" si="8"/>
        <v>0.31544763886437277</v>
      </c>
      <c r="AB28" s="6">
        <f t="shared" si="9"/>
        <v>1.1001515070858356E-2</v>
      </c>
    </row>
    <row r="29" spans="1:28" x14ac:dyDescent="0.4">
      <c r="A29" s="10" t="s">
        <v>39</v>
      </c>
      <c r="B29" s="15" t="s">
        <v>207</v>
      </c>
      <c r="C29" s="1" t="s">
        <v>204</v>
      </c>
      <c r="D29" s="1" t="s">
        <v>208</v>
      </c>
      <c r="E29" s="1">
        <v>311</v>
      </c>
      <c r="F29" s="18" t="s">
        <v>209</v>
      </c>
      <c r="G29" s="15">
        <v>30763.353934272513</v>
      </c>
      <c r="H29" s="1">
        <v>26948.078167960372</v>
      </c>
      <c r="I29" s="1">
        <v>29202.184678519472</v>
      </c>
      <c r="J29" s="1">
        <v>25721.258419194382</v>
      </c>
      <c r="K29" s="1">
        <v>43996.66961410152</v>
      </c>
      <c r="L29" s="1">
        <v>45874.413284543385</v>
      </c>
      <c r="M29" s="1">
        <v>35900.790430414621</v>
      </c>
      <c r="N29" s="1">
        <v>40672.829738355365</v>
      </c>
      <c r="O29" s="1">
        <v>31445.246862388954</v>
      </c>
      <c r="P29" s="1">
        <v>24023.670762456273</v>
      </c>
      <c r="Q29" s="1">
        <v>23722.884372550623</v>
      </c>
      <c r="R29" s="1">
        <v>26407.558091052149</v>
      </c>
      <c r="S29" s="15">
        <f t="shared" si="0"/>
        <v>28158.71879998668</v>
      </c>
      <c r="T29" s="1">
        <f t="shared" si="1"/>
        <v>41611.175766853725</v>
      </c>
      <c r="U29" s="1">
        <f t="shared" si="2"/>
        <v>26399.840022111999</v>
      </c>
      <c r="V29" s="15">
        <f t="shared" si="3"/>
        <v>2256.8273505272527</v>
      </c>
      <c r="W29" s="1">
        <f t="shared" si="4"/>
        <v>4372.4428331430154</v>
      </c>
      <c r="X29" s="18">
        <f t="shared" si="5"/>
        <v>3571.5758264736533</v>
      </c>
      <c r="Y29" s="15">
        <f t="shared" si="6"/>
        <v>1.4777368268215885</v>
      </c>
      <c r="Z29" s="6">
        <f t="shared" si="7"/>
        <v>0.93753697423635929</v>
      </c>
      <c r="AA29" s="15">
        <f t="shared" si="8"/>
        <v>3.8625849314718407E-3</v>
      </c>
      <c r="AB29" s="6">
        <f t="shared" si="9"/>
        <v>0.44252012242542565</v>
      </c>
    </row>
    <row r="30" spans="1:28" x14ac:dyDescent="0.4">
      <c r="A30" s="10" t="s">
        <v>9</v>
      </c>
      <c r="B30" s="15" t="s">
        <v>9</v>
      </c>
      <c r="C30" s="1" t="s">
        <v>181</v>
      </c>
      <c r="D30" s="1" t="s">
        <v>210</v>
      </c>
      <c r="E30" s="1">
        <v>9750</v>
      </c>
      <c r="F30" s="18" t="s">
        <v>211</v>
      </c>
      <c r="G30" s="15">
        <v>450540.7107092471</v>
      </c>
      <c r="H30" s="1">
        <v>568838.02804837737</v>
      </c>
      <c r="I30" s="1">
        <v>460352.75226539618</v>
      </c>
      <c r="J30" s="1">
        <v>542741.84241374966</v>
      </c>
      <c r="K30" s="1">
        <v>569733.16759910143</v>
      </c>
      <c r="L30" s="1">
        <v>591015.82772915252</v>
      </c>
      <c r="M30" s="1">
        <v>537148.18696220976</v>
      </c>
      <c r="N30" s="1">
        <v>468718.56144054618</v>
      </c>
      <c r="O30" s="1">
        <v>506383.57323948259</v>
      </c>
      <c r="P30" s="1">
        <v>713465.63059071358</v>
      </c>
      <c r="Q30" s="1">
        <v>635815.27522469184</v>
      </c>
      <c r="R30" s="1">
        <v>598264.90697418537</v>
      </c>
      <c r="S30" s="15">
        <f t="shared" si="0"/>
        <v>505618.33335919259</v>
      </c>
      <c r="T30" s="1">
        <f t="shared" si="1"/>
        <v>541653.93593275244</v>
      </c>
      <c r="U30" s="1">
        <f t="shared" si="2"/>
        <v>613482.34650726826</v>
      </c>
      <c r="V30" s="15">
        <f t="shared" si="3"/>
        <v>59040.669795337519</v>
      </c>
      <c r="W30" s="1">
        <f t="shared" si="4"/>
        <v>53431.92004409575</v>
      </c>
      <c r="X30" s="18">
        <f t="shared" si="5"/>
        <v>86017.700702851871</v>
      </c>
      <c r="Y30" s="15">
        <f t="shared" si="6"/>
        <v>1.0712703638219543</v>
      </c>
      <c r="Z30" s="6">
        <f t="shared" si="7"/>
        <v>1.2133308980935404</v>
      </c>
      <c r="AA30" s="15">
        <f t="shared" si="8"/>
        <v>0.40063112080002344</v>
      </c>
      <c r="AB30" s="6">
        <f t="shared" si="9"/>
        <v>9.019818500444135E-2</v>
      </c>
    </row>
    <row r="31" spans="1:28" x14ac:dyDescent="0.4">
      <c r="A31" s="10" t="s">
        <v>90</v>
      </c>
      <c r="B31" s="15" t="s">
        <v>212</v>
      </c>
      <c r="C31" s="1" t="s">
        <v>161</v>
      </c>
      <c r="D31" s="1" t="s">
        <v>213</v>
      </c>
      <c r="E31" s="1">
        <v>6131</v>
      </c>
      <c r="F31" s="18" t="s">
        <v>214</v>
      </c>
      <c r="G31" s="15">
        <v>4340.7578964439936</v>
      </c>
      <c r="H31" s="1">
        <v>3157.9442248360488</v>
      </c>
      <c r="I31" s="1">
        <v>4102.403061622178</v>
      </c>
      <c r="J31" s="1">
        <v>3213.211288254769</v>
      </c>
      <c r="K31" s="1">
        <v>2735.3383295492786</v>
      </c>
      <c r="L31" s="1">
        <v>3274.25968534598</v>
      </c>
      <c r="M31" s="1">
        <v>3372.5430895594654</v>
      </c>
      <c r="N31" s="1">
        <v>4179.1412610806437</v>
      </c>
      <c r="O31" s="1">
        <v>6504.2250975140278</v>
      </c>
      <c r="P31" s="1">
        <v>3827.2881780124371</v>
      </c>
      <c r="Q31" s="1">
        <v>6995.7025151987527</v>
      </c>
      <c r="R31" s="1">
        <v>7014.40211511297</v>
      </c>
      <c r="S31" s="15">
        <f t="shared" si="0"/>
        <v>3703.5791177892479</v>
      </c>
      <c r="T31" s="1">
        <f t="shared" si="1"/>
        <v>3390.3205913838419</v>
      </c>
      <c r="U31" s="1">
        <f t="shared" si="2"/>
        <v>6085.4044764595474</v>
      </c>
      <c r="V31" s="15">
        <f t="shared" si="3"/>
        <v>606.41992568208593</v>
      </c>
      <c r="W31" s="1">
        <f t="shared" si="4"/>
        <v>595.82603326258311</v>
      </c>
      <c r="X31" s="18">
        <f t="shared" si="5"/>
        <v>1523.830596653165</v>
      </c>
      <c r="Y31" s="15">
        <f t="shared" si="6"/>
        <v>0.91541735266279467</v>
      </c>
      <c r="Z31" s="6">
        <f t="shared" si="7"/>
        <v>1.6431144800524922</v>
      </c>
      <c r="AA31" s="15">
        <f t="shared" si="8"/>
        <v>0.48896447363415863</v>
      </c>
      <c r="AB31" s="6">
        <f t="shared" si="9"/>
        <v>4.4907422288792805E-2</v>
      </c>
    </row>
    <row r="32" spans="1:28" x14ac:dyDescent="0.4">
      <c r="A32" s="10" t="s">
        <v>91</v>
      </c>
      <c r="B32" s="15" t="s">
        <v>215</v>
      </c>
      <c r="C32" s="1" t="s">
        <v>152</v>
      </c>
      <c r="D32" s="1" t="s">
        <v>216</v>
      </c>
      <c r="E32" s="1">
        <v>6816</v>
      </c>
      <c r="F32" s="18" t="s">
        <v>217</v>
      </c>
      <c r="G32" s="15">
        <v>3446.2968000802562</v>
      </c>
      <c r="H32" s="1">
        <v>2757.7264234099657</v>
      </c>
      <c r="I32" s="1">
        <v>3509.5710950876946</v>
      </c>
      <c r="J32" s="1">
        <v>3409.883233770337</v>
      </c>
      <c r="K32" s="1">
        <v>2236.1911631075131</v>
      </c>
      <c r="L32" s="1">
        <v>2366.559694672666</v>
      </c>
      <c r="M32" s="1">
        <v>1831.8599123511276</v>
      </c>
      <c r="N32" s="1">
        <v>2277.8028169884374</v>
      </c>
      <c r="O32" s="1">
        <v>2621.1775968789811</v>
      </c>
      <c r="P32" s="1">
        <v>1350.1512310758383</v>
      </c>
      <c r="Q32" s="1">
        <v>2317.0028779808936</v>
      </c>
      <c r="R32" s="1">
        <v>2703.531869943301</v>
      </c>
      <c r="S32" s="15">
        <f t="shared" si="0"/>
        <v>3280.8693880870633</v>
      </c>
      <c r="T32" s="1">
        <f t="shared" si="1"/>
        <v>2178.1033967799358</v>
      </c>
      <c r="U32" s="1">
        <f t="shared" si="2"/>
        <v>2247.9658939697538</v>
      </c>
      <c r="V32" s="15">
        <f t="shared" si="3"/>
        <v>351.18553182655398</v>
      </c>
      <c r="W32" s="1">
        <f t="shared" si="4"/>
        <v>237.14586911271465</v>
      </c>
      <c r="X32" s="18">
        <f t="shared" si="5"/>
        <v>621.19900400268989</v>
      </c>
      <c r="Y32" s="15">
        <f t="shared" si="6"/>
        <v>0.66387994739708189</v>
      </c>
      <c r="Z32" s="6">
        <f t="shared" si="7"/>
        <v>0.68517384511928037</v>
      </c>
      <c r="AA32" s="15">
        <f t="shared" si="8"/>
        <v>2.9676615153213471E-3</v>
      </c>
      <c r="AB32" s="6">
        <f t="shared" si="9"/>
        <v>3.6204020051775011E-2</v>
      </c>
    </row>
    <row r="33" spans="1:28" x14ac:dyDescent="0.4">
      <c r="A33" s="10" t="s">
        <v>92</v>
      </c>
      <c r="B33" s="15" t="s">
        <v>218</v>
      </c>
      <c r="C33" s="1" t="s">
        <v>161</v>
      </c>
      <c r="D33" s="1" t="s">
        <v>219</v>
      </c>
      <c r="E33" s="1">
        <v>6176</v>
      </c>
      <c r="F33" s="18" t="s">
        <v>220</v>
      </c>
      <c r="G33" s="15">
        <v>1377.1668950198257</v>
      </c>
      <c r="H33" s="1">
        <v>1463.9022229497475</v>
      </c>
      <c r="I33" s="1">
        <v>1177.083136660151</v>
      </c>
      <c r="J33" s="1">
        <v>835.04543669738257</v>
      </c>
      <c r="K33" s="1">
        <v>1127.3326870024193</v>
      </c>
      <c r="L33" s="1">
        <v>1054.7488152013932</v>
      </c>
      <c r="M33" s="1">
        <v>877.14407490971564</v>
      </c>
      <c r="N33" s="1">
        <v>539.21408552815171</v>
      </c>
      <c r="O33" s="1">
        <v>362.43752935017466</v>
      </c>
      <c r="P33" s="1">
        <v>69.053737613985334</v>
      </c>
      <c r="Q33" s="1">
        <v>79.874144493062644</v>
      </c>
      <c r="R33" s="1">
        <v>148.79810754684848</v>
      </c>
      <c r="S33" s="15">
        <f t="shared" si="0"/>
        <v>1213.2994228317766</v>
      </c>
      <c r="T33" s="1">
        <f t="shared" si="1"/>
        <v>899.60991566041992</v>
      </c>
      <c r="U33" s="1">
        <f t="shared" si="2"/>
        <v>165.04087975101777</v>
      </c>
      <c r="V33" s="15">
        <f t="shared" si="3"/>
        <v>279.30986930820131</v>
      </c>
      <c r="W33" s="1">
        <f t="shared" si="4"/>
        <v>262.24391134706855</v>
      </c>
      <c r="X33" s="18">
        <f t="shared" si="5"/>
        <v>136.2548704597165</v>
      </c>
      <c r="Y33" s="15">
        <f t="shared" si="6"/>
        <v>0.74145746608926755</v>
      </c>
      <c r="Z33" s="6">
        <f t="shared" si="7"/>
        <v>0.13602650478957709</v>
      </c>
      <c r="AA33" s="15">
        <f t="shared" si="8"/>
        <v>0.15283105400960792</v>
      </c>
      <c r="AB33" s="6">
        <f t="shared" si="9"/>
        <v>1.8492581658065147E-3</v>
      </c>
    </row>
    <row r="34" spans="1:28" x14ac:dyDescent="0.4">
      <c r="A34" s="10" t="s">
        <v>10</v>
      </c>
      <c r="B34" s="15" t="s">
        <v>221</v>
      </c>
      <c r="C34" s="1" t="s">
        <v>130</v>
      </c>
      <c r="D34" s="1" t="s">
        <v>222</v>
      </c>
      <c r="E34" s="1">
        <v>439258</v>
      </c>
      <c r="F34" s="18" t="s">
        <v>223</v>
      </c>
      <c r="G34" s="15">
        <v>5738.4981443624511</v>
      </c>
      <c r="H34" s="1">
        <v>3878.0387076993361</v>
      </c>
      <c r="I34" s="1">
        <v>5421.6214912296291</v>
      </c>
      <c r="J34" s="1">
        <v>4865.6433044866326</v>
      </c>
      <c r="K34" s="1">
        <v>3919.5648916888699</v>
      </c>
      <c r="L34" s="1">
        <v>4228.3408313910295</v>
      </c>
      <c r="M34" s="1">
        <v>1679.8058373752472</v>
      </c>
      <c r="N34" s="1">
        <v>3148.0790665940963</v>
      </c>
      <c r="O34" s="1">
        <v>3953.4540696665999</v>
      </c>
      <c r="P34" s="1">
        <v>3904.4324508107957</v>
      </c>
      <c r="Q34" s="1">
        <v>3598.6193513795424</v>
      </c>
      <c r="R34" s="1">
        <v>5153.7128207687465</v>
      </c>
      <c r="S34" s="15">
        <f t="shared" si="0"/>
        <v>4975.9504119445119</v>
      </c>
      <c r="T34" s="1">
        <f t="shared" si="1"/>
        <v>3243.9476567623105</v>
      </c>
      <c r="U34" s="1">
        <f t="shared" si="2"/>
        <v>4152.5546731564209</v>
      </c>
      <c r="V34" s="15">
        <f t="shared" si="3"/>
        <v>816.02277815454511</v>
      </c>
      <c r="W34" s="1">
        <f t="shared" si="4"/>
        <v>1137.426772459328</v>
      </c>
      <c r="X34" s="18">
        <f t="shared" si="5"/>
        <v>685.65483657944185</v>
      </c>
      <c r="Y34" s="15">
        <f t="shared" si="6"/>
        <v>0.65192523803601055</v>
      </c>
      <c r="Z34" s="6">
        <f t="shared" si="7"/>
        <v>0.83452493079280454</v>
      </c>
      <c r="AA34" s="15">
        <f t="shared" si="8"/>
        <v>5.2270638421256406E-2</v>
      </c>
      <c r="AB34" s="6">
        <f t="shared" si="9"/>
        <v>0.1747366487433569</v>
      </c>
    </row>
    <row r="35" spans="1:28" x14ac:dyDescent="0.4">
      <c r="A35" s="10" t="s">
        <v>40</v>
      </c>
      <c r="B35" s="15" t="s">
        <v>40</v>
      </c>
      <c r="C35" s="1" t="s">
        <v>224</v>
      </c>
      <c r="D35" s="1" t="s">
        <v>225</v>
      </c>
      <c r="E35" s="1">
        <v>6175</v>
      </c>
      <c r="F35" s="18" t="s">
        <v>226</v>
      </c>
      <c r="G35" s="15">
        <v>27100.943105755628</v>
      </c>
      <c r="H35" s="1">
        <v>28586.881047602245</v>
      </c>
      <c r="I35" s="1">
        <v>29293.894622856988</v>
      </c>
      <c r="J35" s="1">
        <v>25477.530739952173</v>
      </c>
      <c r="K35" s="1">
        <v>21256.884948490868</v>
      </c>
      <c r="L35" s="1">
        <v>21880.383638078369</v>
      </c>
      <c r="M35" s="1">
        <v>26116.658443571418</v>
      </c>
      <c r="N35" s="1">
        <v>23807.406908117493</v>
      </c>
      <c r="O35" s="1">
        <v>25284.211161314026</v>
      </c>
      <c r="P35" s="1">
        <v>23369.64549568966</v>
      </c>
      <c r="Q35" s="1">
        <v>23268.186122860792</v>
      </c>
      <c r="R35" s="1">
        <v>25865.307675082488</v>
      </c>
      <c r="S35" s="15">
        <f t="shared" ref="S35:S66" si="10">AVERAGE(G35:J35)</f>
        <v>27614.812379041756</v>
      </c>
      <c r="T35" s="1">
        <f t="shared" ref="T35:T66" si="11">AVERAGE(K35:N35)</f>
        <v>23265.333484564537</v>
      </c>
      <c r="U35" s="1">
        <f t="shared" ref="U35:U66" si="12">AVERAGE(O35:R35)</f>
        <v>24446.837613736741</v>
      </c>
      <c r="V35" s="15">
        <f t="shared" ref="V35:V66" si="13">STDEV(G35:J35)</f>
        <v>1692.7560478609648</v>
      </c>
      <c r="W35" s="1">
        <f t="shared" ref="W35:W66" si="14">STDEV(K35:N35)</f>
        <v>2189.0522468042755</v>
      </c>
      <c r="X35" s="18">
        <f t="shared" ref="X35:X66" si="15">STDEV(O35:R35)</f>
        <v>1324.4890800157907</v>
      </c>
      <c r="Y35" s="15">
        <f t="shared" ref="Y35:Y66" si="16">T35/$S35</f>
        <v>0.84249471498208506</v>
      </c>
      <c r="Z35" s="6">
        <f t="shared" ref="Z35:Z66" si="17">U35/$S35</f>
        <v>0.8852798736481966</v>
      </c>
      <c r="AA35" s="15">
        <f t="shared" ref="AA35:AA66" si="18">TTEST(G35:J35,K35:N35,2,3)</f>
        <v>2.1692662858338763E-2</v>
      </c>
      <c r="AB35" s="6">
        <f t="shared" ref="AB35:AB66" si="19">TTEST(G35:J35,O35:R35,2,3)</f>
        <v>2.7458315060377936E-2</v>
      </c>
    </row>
    <row r="36" spans="1:28" x14ac:dyDescent="0.4">
      <c r="A36" s="10" t="s">
        <v>41</v>
      </c>
      <c r="B36" s="15" t="s">
        <v>227</v>
      </c>
      <c r="C36" s="1" t="s">
        <v>155</v>
      </c>
      <c r="D36" s="1" t="s">
        <v>228</v>
      </c>
      <c r="E36" s="1">
        <v>13730</v>
      </c>
      <c r="F36" s="18" t="s">
        <v>229</v>
      </c>
      <c r="G36" s="15">
        <v>55380.167689369984</v>
      </c>
      <c r="H36" s="1">
        <v>51047.828312591751</v>
      </c>
      <c r="I36" s="1">
        <v>51164.623827083662</v>
      </c>
      <c r="J36" s="1">
        <v>49826.268065112148</v>
      </c>
      <c r="K36" s="1">
        <v>48097.98381228777</v>
      </c>
      <c r="L36" s="1">
        <v>42272.89945309914</v>
      </c>
      <c r="M36" s="1">
        <v>40787.275243702017</v>
      </c>
      <c r="N36" s="1">
        <v>40350.616751119742</v>
      </c>
      <c r="O36" s="1">
        <v>38169.991586156306</v>
      </c>
      <c r="P36" s="1">
        <v>35988.829874562733</v>
      </c>
      <c r="Q36" s="1">
        <v>37092.507078376861</v>
      </c>
      <c r="R36" s="1">
        <v>37813.846726942407</v>
      </c>
      <c r="S36" s="15">
        <f t="shared" si="10"/>
        <v>51854.721973539381</v>
      </c>
      <c r="T36" s="1">
        <f t="shared" si="11"/>
        <v>42877.193815052175</v>
      </c>
      <c r="U36" s="1">
        <f t="shared" si="12"/>
        <v>37266.293816509577</v>
      </c>
      <c r="V36" s="15">
        <f t="shared" si="13"/>
        <v>2426.9806746724871</v>
      </c>
      <c r="W36" s="1">
        <f t="shared" si="14"/>
        <v>3576.4587311094565</v>
      </c>
      <c r="X36" s="18">
        <f t="shared" si="15"/>
        <v>962.39281687419009</v>
      </c>
      <c r="Y36" s="15">
        <f t="shared" si="16"/>
        <v>0.82687154001002472</v>
      </c>
      <c r="Z36" s="6">
        <f t="shared" si="17"/>
        <v>0.71866731511020265</v>
      </c>
      <c r="AA36" s="15">
        <f t="shared" si="18"/>
        <v>7.8947247957622188E-3</v>
      </c>
      <c r="AB36" s="6">
        <f t="shared" si="19"/>
        <v>4.0667805615901873E-4</v>
      </c>
    </row>
    <row r="37" spans="1:28" x14ac:dyDescent="0.4">
      <c r="A37" s="10" t="s">
        <v>42</v>
      </c>
      <c r="B37" s="15" t="s">
        <v>230</v>
      </c>
      <c r="C37" s="1" t="s">
        <v>155</v>
      </c>
      <c r="D37" s="1" t="s">
        <v>231</v>
      </c>
      <c r="E37" s="1">
        <v>12599</v>
      </c>
      <c r="F37" s="18" t="s">
        <v>232</v>
      </c>
      <c r="G37" s="15">
        <v>134522.80849374461</v>
      </c>
      <c r="H37" s="1">
        <v>105916.45383650716</v>
      </c>
      <c r="I37" s="1">
        <v>106092.80485996598</v>
      </c>
      <c r="J37" s="1">
        <v>109969.29118161573</v>
      </c>
      <c r="K37" s="1">
        <v>110838.31718171487</v>
      </c>
      <c r="L37" s="1">
        <v>107843.52685136472</v>
      </c>
      <c r="M37" s="1">
        <v>86658.982467986381</v>
      </c>
      <c r="N37" s="1">
        <v>85127.998067367589</v>
      </c>
      <c r="O37" s="1">
        <v>42377.211249763728</v>
      </c>
      <c r="P37" s="1">
        <v>41920.488010091663</v>
      </c>
      <c r="Q37" s="1">
        <v>36060.482081552815</v>
      </c>
      <c r="R37" s="1">
        <v>35296.176472724386</v>
      </c>
      <c r="S37" s="15">
        <f t="shared" si="10"/>
        <v>114125.33959295838</v>
      </c>
      <c r="T37" s="1">
        <f t="shared" si="11"/>
        <v>97617.206142108393</v>
      </c>
      <c r="U37" s="1">
        <f t="shared" si="12"/>
        <v>38913.589453533146</v>
      </c>
      <c r="V37" s="15">
        <f t="shared" si="13"/>
        <v>13726.335946580366</v>
      </c>
      <c r="W37" s="1">
        <f t="shared" si="14"/>
        <v>13606.841377243836</v>
      </c>
      <c r="X37" s="18">
        <f t="shared" si="15"/>
        <v>3753.3990473760127</v>
      </c>
      <c r="Y37" s="15">
        <f t="shared" si="16"/>
        <v>0.85535084925286342</v>
      </c>
      <c r="Z37" s="6">
        <f t="shared" si="17"/>
        <v>0.34097238695913723</v>
      </c>
      <c r="AA37" s="15">
        <f t="shared" si="18"/>
        <v>0.13845930585237567</v>
      </c>
      <c r="AB37" s="6">
        <f t="shared" si="19"/>
        <v>9.5557320078945216E-4</v>
      </c>
    </row>
    <row r="38" spans="1:28" x14ac:dyDescent="0.4">
      <c r="A38" s="10" t="s">
        <v>43</v>
      </c>
      <c r="B38" s="15" t="s">
        <v>233</v>
      </c>
      <c r="C38" s="1" t="s">
        <v>224</v>
      </c>
      <c r="D38" s="1" t="s">
        <v>234</v>
      </c>
      <c r="E38" s="1">
        <v>13711</v>
      </c>
      <c r="F38" s="18" t="s">
        <v>235</v>
      </c>
      <c r="G38" s="15">
        <v>1523.6690929552012</v>
      </c>
      <c r="H38" s="1">
        <v>1932.4793344966918</v>
      </c>
      <c r="I38" s="1">
        <v>1320.9012256289616</v>
      </c>
      <c r="J38" s="1">
        <v>1362.0673740010802</v>
      </c>
      <c r="K38" s="1">
        <v>1073.0640771949636</v>
      </c>
      <c r="L38" s="1">
        <v>1315.4272184390707</v>
      </c>
      <c r="M38" s="1">
        <v>1378.1997484338508</v>
      </c>
      <c r="N38" s="1">
        <v>1029.0809667894584</v>
      </c>
      <c r="O38" s="1">
        <v>1303.6236278931426</v>
      </c>
      <c r="P38" s="1">
        <v>1198.3496752021829</v>
      </c>
      <c r="Q38" s="1">
        <v>960.3789536374901</v>
      </c>
      <c r="R38" s="1">
        <v>1353.9281024903523</v>
      </c>
      <c r="S38" s="15">
        <f t="shared" si="10"/>
        <v>1534.7792567704837</v>
      </c>
      <c r="T38" s="1">
        <f t="shared" si="11"/>
        <v>1198.9430027143358</v>
      </c>
      <c r="U38" s="1">
        <f t="shared" si="12"/>
        <v>1204.0700898057921</v>
      </c>
      <c r="V38" s="15">
        <f t="shared" si="13"/>
        <v>279.20243206806032</v>
      </c>
      <c r="W38" s="1">
        <f t="shared" si="14"/>
        <v>173.58971603315456</v>
      </c>
      <c r="X38" s="18">
        <f t="shared" si="15"/>
        <v>174.91562146904698</v>
      </c>
      <c r="Y38" s="15">
        <f t="shared" si="16"/>
        <v>0.78118269935259488</v>
      </c>
      <c r="Z38" s="6">
        <f t="shared" si="17"/>
        <v>0.78452330163715067</v>
      </c>
      <c r="AA38" s="15">
        <f t="shared" si="18"/>
        <v>9.6297896218232495E-2</v>
      </c>
      <c r="AB38" s="6">
        <f t="shared" si="19"/>
        <v>0.10050620037158785</v>
      </c>
    </row>
    <row r="39" spans="1:28" x14ac:dyDescent="0.4">
      <c r="A39" s="10" t="s">
        <v>44</v>
      </c>
      <c r="B39" s="15" t="s">
        <v>236</v>
      </c>
      <c r="C39" s="1" t="s">
        <v>224</v>
      </c>
      <c r="D39" s="1" t="s">
        <v>237</v>
      </c>
      <c r="E39" s="1">
        <v>13945</v>
      </c>
      <c r="F39" s="18" t="s">
        <v>238</v>
      </c>
      <c r="G39" s="15">
        <v>10463.164284919752</v>
      </c>
      <c r="H39" s="1">
        <v>10220.460148694303</v>
      </c>
      <c r="I39" s="1">
        <v>9929.8944670277251</v>
      </c>
      <c r="J39" s="1">
        <v>9058.2702048282335</v>
      </c>
      <c r="K39" s="1">
        <v>8885.999181884903</v>
      </c>
      <c r="L39" s="1">
        <v>7546.4206892219936</v>
      </c>
      <c r="M39" s="1">
        <v>8222.0460046177795</v>
      </c>
      <c r="N39" s="1">
        <v>8106.7748562965471</v>
      </c>
      <c r="O39" s="1">
        <v>7956.3961067812752</v>
      </c>
      <c r="P39" s="1">
        <v>9214.4981675088547</v>
      </c>
      <c r="Q39" s="1">
        <v>8492.1776835507189</v>
      </c>
      <c r="R39" s="1">
        <v>12953.087733774362</v>
      </c>
      <c r="S39" s="15">
        <f t="shared" si="10"/>
        <v>9917.9472763675039</v>
      </c>
      <c r="T39" s="1">
        <f t="shared" si="11"/>
        <v>8190.3101830053056</v>
      </c>
      <c r="U39" s="1">
        <f t="shared" si="12"/>
        <v>9654.039922903803</v>
      </c>
      <c r="V39" s="15">
        <f t="shared" si="13"/>
        <v>613.17833921110866</v>
      </c>
      <c r="W39" s="1">
        <f t="shared" si="14"/>
        <v>549.7157376160834</v>
      </c>
      <c r="X39" s="18">
        <f t="shared" si="15"/>
        <v>2258.9696620951704</v>
      </c>
      <c r="Y39" s="15">
        <f t="shared" si="16"/>
        <v>0.82580698956942289</v>
      </c>
      <c r="Z39" s="6">
        <f t="shared" si="17"/>
        <v>0.97339092998683918</v>
      </c>
      <c r="AA39" s="15">
        <f t="shared" si="18"/>
        <v>5.8632174779334979E-3</v>
      </c>
      <c r="AB39" s="6">
        <f t="shared" si="19"/>
        <v>0.83434389384418983</v>
      </c>
    </row>
    <row r="40" spans="1:28" x14ac:dyDescent="0.4">
      <c r="A40" s="10" t="s">
        <v>93</v>
      </c>
      <c r="B40" s="15" t="s">
        <v>93</v>
      </c>
      <c r="C40" s="1" t="s">
        <v>152</v>
      </c>
      <c r="D40" s="1" t="s">
        <v>239</v>
      </c>
      <c r="E40" s="1">
        <v>439335</v>
      </c>
      <c r="F40" s="18" t="s">
        <v>240</v>
      </c>
      <c r="G40" s="15">
        <v>2704.6888482965783</v>
      </c>
      <c r="H40" s="1">
        <v>2598.165204375654</v>
      </c>
      <c r="I40" s="1">
        <v>2545.1943510804072</v>
      </c>
      <c r="J40" s="1">
        <v>2369.1830119134725</v>
      </c>
      <c r="K40" s="1">
        <v>1560.1864345660731</v>
      </c>
      <c r="L40" s="1">
        <v>1718.1218804299237</v>
      </c>
      <c r="M40" s="1">
        <v>1410.5976504980522</v>
      </c>
      <c r="N40" s="1">
        <v>1326.867965672099</v>
      </c>
      <c r="O40" s="1">
        <v>1454.5128624778458</v>
      </c>
      <c r="P40" s="1">
        <v>1224.7125821189275</v>
      </c>
      <c r="Q40" s="1">
        <v>1110.3064774600284</v>
      </c>
      <c r="R40" s="1">
        <v>1398.1196975735725</v>
      </c>
      <c r="S40" s="15">
        <f t="shared" si="10"/>
        <v>2554.3078539165276</v>
      </c>
      <c r="T40" s="1">
        <f t="shared" si="11"/>
        <v>1503.9434827915368</v>
      </c>
      <c r="U40" s="1">
        <f t="shared" si="12"/>
        <v>1296.9129049075937</v>
      </c>
      <c r="V40" s="15">
        <f t="shared" si="13"/>
        <v>140.10968765057797</v>
      </c>
      <c r="W40" s="1">
        <f t="shared" si="14"/>
        <v>172.34155893548473</v>
      </c>
      <c r="X40" s="18">
        <f t="shared" si="15"/>
        <v>158.23548578348891</v>
      </c>
      <c r="Y40" s="15">
        <f t="shared" si="16"/>
        <v>0.58878708785455747</v>
      </c>
      <c r="Z40" s="6">
        <f t="shared" si="17"/>
        <v>0.5077355507164234</v>
      </c>
      <c r="AA40" s="15">
        <f t="shared" si="18"/>
        <v>1.0100135433727535E-4</v>
      </c>
      <c r="AB40" s="6">
        <f t="shared" si="19"/>
        <v>2.3664418294698398E-5</v>
      </c>
    </row>
    <row r="41" spans="1:28" x14ac:dyDescent="0.4">
      <c r="A41" s="10" t="s">
        <v>45</v>
      </c>
      <c r="B41" s="15" t="s">
        <v>241</v>
      </c>
      <c r="C41" s="1" t="s">
        <v>155</v>
      </c>
      <c r="D41" s="1" t="s">
        <v>242</v>
      </c>
      <c r="E41" s="1">
        <v>187790</v>
      </c>
      <c r="F41" s="18" t="s">
        <v>243</v>
      </c>
      <c r="G41" s="15">
        <v>17520.29537865024</v>
      </c>
      <c r="H41" s="1">
        <v>13855.041650206023</v>
      </c>
      <c r="I41" s="1">
        <v>15930.367548105305</v>
      </c>
      <c r="J41" s="1">
        <v>13486.903439788517</v>
      </c>
      <c r="K41" s="1">
        <v>15708.58466289537</v>
      </c>
      <c r="L41" s="1">
        <v>12599.232293076609</v>
      </c>
      <c r="M41" s="1">
        <v>15380.135578062853</v>
      </c>
      <c r="N41" s="1">
        <v>13662.702386278972</v>
      </c>
      <c r="O41" s="1">
        <v>12967.683121978187</v>
      </c>
      <c r="P41" s="1">
        <v>12422.0948625203</v>
      </c>
      <c r="Q41" s="1">
        <v>12286.890628046336</v>
      </c>
      <c r="R41" s="1">
        <v>12329.818215834308</v>
      </c>
      <c r="S41" s="15">
        <f t="shared" si="10"/>
        <v>15198.152004187523</v>
      </c>
      <c r="T41" s="1">
        <f t="shared" si="11"/>
        <v>14337.663730078451</v>
      </c>
      <c r="U41" s="1">
        <f t="shared" si="12"/>
        <v>12501.621707094782</v>
      </c>
      <c r="V41" s="15">
        <f t="shared" si="13"/>
        <v>1885.1000438920678</v>
      </c>
      <c r="W41" s="1">
        <f t="shared" si="14"/>
        <v>1465.5929897320868</v>
      </c>
      <c r="X41" s="18">
        <f t="shared" si="15"/>
        <v>315.78665655243304</v>
      </c>
      <c r="Y41" s="15">
        <f t="shared" si="16"/>
        <v>0.94338204579925355</v>
      </c>
      <c r="Z41" s="6">
        <f t="shared" si="17"/>
        <v>0.82257511989946086</v>
      </c>
      <c r="AA41" s="15">
        <f t="shared" si="18"/>
        <v>0.49975808328579308</v>
      </c>
      <c r="AB41" s="6">
        <f t="shared" si="19"/>
        <v>6.2559163809697033E-2</v>
      </c>
    </row>
    <row r="42" spans="1:28" x14ac:dyDescent="0.4">
      <c r="A42" s="10" t="s">
        <v>46</v>
      </c>
      <c r="B42" s="15" t="s">
        <v>244</v>
      </c>
      <c r="C42" s="1" t="s">
        <v>155</v>
      </c>
      <c r="D42" s="1" t="s">
        <v>245</v>
      </c>
      <c r="E42" s="1">
        <v>65058</v>
      </c>
      <c r="F42" s="18" t="s">
        <v>246</v>
      </c>
      <c r="G42" s="15">
        <v>4555.0360892529006</v>
      </c>
      <c r="H42" s="1">
        <v>3759.1915527139968</v>
      </c>
      <c r="I42" s="1">
        <v>3688.1328248136647</v>
      </c>
      <c r="J42" s="1">
        <v>3740.3928559883261</v>
      </c>
      <c r="K42" s="1">
        <v>3689.1617616079652</v>
      </c>
      <c r="L42" s="1">
        <v>3128.8462266459678</v>
      </c>
      <c r="M42" s="1">
        <v>2784.1514169850143</v>
      </c>
      <c r="N42" s="1">
        <v>2921.7213419365621</v>
      </c>
      <c r="O42" s="1">
        <v>3093.929111917761</v>
      </c>
      <c r="P42" s="1">
        <v>2498.5789048059069</v>
      </c>
      <c r="Q42" s="1">
        <v>2637.377208353179</v>
      </c>
      <c r="R42" s="1">
        <v>2930.5326089606892</v>
      </c>
      <c r="S42" s="15">
        <f t="shared" si="10"/>
        <v>3935.6883306922223</v>
      </c>
      <c r="T42" s="1">
        <f t="shared" si="11"/>
        <v>3130.9701867938775</v>
      </c>
      <c r="U42" s="1">
        <f t="shared" si="12"/>
        <v>2790.1044585093841</v>
      </c>
      <c r="V42" s="15">
        <f t="shared" si="13"/>
        <v>413.99146915584305</v>
      </c>
      <c r="W42" s="1">
        <f t="shared" si="14"/>
        <v>398.18366095977586</v>
      </c>
      <c r="X42" s="18">
        <f t="shared" si="15"/>
        <v>271.0118366789477</v>
      </c>
      <c r="Y42" s="15">
        <f t="shared" si="16"/>
        <v>0.79553306149198855</v>
      </c>
      <c r="Z42" s="6">
        <f t="shared" si="17"/>
        <v>0.70892413831423762</v>
      </c>
      <c r="AA42" s="15">
        <f t="shared" si="18"/>
        <v>3.1135174882310549E-2</v>
      </c>
      <c r="AB42" s="6">
        <f t="shared" si="19"/>
        <v>5.2187275344396968E-3</v>
      </c>
    </row>
    <row r="43" spans="1:28" x14ac:dyDescent="0.4">
      <c r="A43" s="10" t="s">
        <v>11</v>
      </c>
      <c r="B43" s="15" t="s">
        <v>11</v>
      </c>
      <c r="C43" s="1" t="s">
        <v>130</v>
      </c>
      <c r="D43" s="1" t="s">
        <v>247</v>
      </c>
      <c r="E43" s="1">
        <v>5351619</v>
      </c>
      <c r="F43" s="18" t="s">
        <v>248</v>
      </c>
      <c r="G43" s="15">
        <v>18743.800510236066</v>
      </c>
      <c r="H43" s="1">
        <v>25078.775569438734</v>
      </c>
      <c r="I43" s="1">
        <v>22307.016266200102</v>
      </c>
      <c r="J43" s="1">
        <v>25546.393648895602</v>
      </c>
      <c r="K43" s="1">
        <v>21446.016719867526</v>
      </c>
      <c r="L43" s="1">
        <v>25626.682947744644</v>
      </c>
      <c r="M43" s="1">
        <v>20745.228356674834</v>
      </c>
      <c r="N43" s="1">
        <v>18839.189098742841</v>
      </c>
      <c r="O43" s="1">
        <v>18847.154712161915</v>
      </c>
      <c r="P43" s="1">
        <v>23629.913253432605</v>
      </c>
      <c r="Q43" s="1">
        <v>20405.987796009405</v>
      </c>
      <c r="R43" s="1">
        <v>17677.073293154568</v>
      </c>
      <c r="S43" s="15">
        <f t="shared" si="10"/>
        <v>22918.996498692628</v>
      </c>
      <c r="T43" s="1">
        <f t="shared" si="11"/>
        <v>21664.279280757459</v>
      </c>
      <c r="U43" s="1">
        <f t="shared" si="12"/>
        <v>20140.032263689624</v>
      </c>
      <c r="V43" s="15">
        <f t="shared" si="13"/>
        <v>3129.1448654178457</v>
      </c>
      <c r="W43" s="1">
        <f t="shared" si="14"/>
        <v>2862.0546525886175</v>
      </c>
      <c r="X43" s="18">
        <f t="shared" si="15"/>
        <v>2581.1948732789447</v>
      </c>
      <c r="Y43" s="15">
        <f t="shared" si="16"/>
        <v>0.94525426896388143</v>
      </c>
      <c r="Z43" s="6">
        <f t="shared" si="17"/>
        <v>0.8787484331976958</v>
      </c>
      <c r="AA43" s="15">
        <f t="shared" si="18"/>
        <v>0.57577879892005579</v>
      </c>
      <c r="AB43" s="6">
        <f t="shared" si="19"/>
        <v>0.22137635891614096</v>
      </c>
    </row>
    <row r="44" spans="1:28" x14ac:dyDescent="0.4">
      <c r="A44" s="10" t="s">
        <v>94</v>
      </c>
      <c r="B44" s="15" t="s">
        <v>249</v>
      </c>
      <c r="C44" s="1" t="s">
        <v>149</v>
      </c>
      <c r="D44" s="1" t="s">
        <v>250</v>
      </c>
      <c r="E44" s="1">
        <v>122357</v>
      </c>
      <c r="F44" s="18" t="s">
        <v>251</v>
      </c>
      <c r="G44" s="15">
        <v>526.4224808826732</v>
      </c>
      <c r="H44" s="1">
        <v>559.60439786738948</v>
      </c>
      <c r="I44" s="1">
        <v>543.98990948580479</v>
      </c>
      <c r="J44" s="1">
        <v>590.97154600339707</v>
      </c>
      <c r="K44" s="1">
        <v>880.37397743599001</v>
      </c>
      <c r="L44" s="1">
        <v>941.795187700729</v>
      </c>
      <c r="M44" s="1">
        <v>780.77586190928491</v>
      </c>
      <c r="N44" s="1">
        <v>507.36666774037656</v>
      </c>
      <c r="O44" s="1">
        <v>378.30476155106749</v>
      </c>
      <c r="P44" s="1">
        <v>413.11360454459975</v>
      </c>
      <c r="Q44" s="1">
        <v>289.70992450560902</v>
      </c>
      <c r="R44" s="1">
        <v>133.91589438380953</v>
      </c>
      <c r="S44" s="15">
        <f t="shared" si="10"/>
        <v>555.24708355981613</v>
      </c>
      <c r="T44" s="1">
        <f t="shared" si="11"/>
        <v>777.57792369659512</v>
      </c>
      <c r="U44" s="1">
        <f t="shared" si="12"/>
        <v>303.76104624627141</v>
      </c>
      <c r="V44" s="15">
        <f t="shared" si="13"/>
        <v>27.403193807082392</v>
      </c>
      <c r="W44" s="1">
        <f t="shared" si="14"/>
        <v>191.97108125587187</v>
      </c>
      <c r="X44" s="18">
        <f t="shared" si="15"/>
        <v>124.57869953190982</v>
      </c>
      <c r="Y44" s="15">
        <f t="shared" si="16"/>
        <v>1.4004178440908956</v>
      </c>
      <c r="Z44" s="6">
        <f t="shared" si="17"/>
        <v>0.54707364566201733</v>
      </c>
      <c r="AA44" s="15">
        <f t="shared" si="18"/>
        <v>0.10220948049304683</v>
      </c>
      <c r="AB44" s="6">
        <f t="shared" si="19"/>
        <v>2.4524940554959514E-2</v>
      </c>
    </row>
    <row r="45" spans="1:28" x14ac:dyDescent="0.4">
      <c r="A45" s="10" t="s">
        <v>95</v>
      </c>
      <c r="B45" s="15" t="s">
        <v>252</v>
      </c>
      <c r="C45" s="1" t="s">
        <v>161</v>
      </c>
      <c r="D45" s="1" t="s">
        <v>253</v>
      </c>
      <c r="E45" s="1">
        <v>643975</v>
      </c>
      <c r="F45" s="18" t="s">
        <v>254</v>
      </c>
      <c r="G45" s="15">
        <v>488.36322889135408</v>
      </c>
      <c r="H45" s="1">
        <v>372.89111885970652</v>
      </c>
      <c r="I45" s="1">
        <v>470.64244022822999</v>
      </c>
      <c r="J45" s="1">
        <v>255.98708894317747</v>
      </c>
      <c r="K45" s="1">
        <v>335.80206376625148</v>
      </c>
      <c r="L45" s="1">
        <v>283.17667605633022</v>
      </c>
      <c r="M45" s="1">
        <v>269.15112060169344</v>
      </c>
      <c r="N45" s="1">
        <v>278.40899838821622</v>
      </c>
      <c r="O45" s="1">
        <v>292.27695703433346</v>
      </c>
      <c r="P45" s="1">
        <v>211.90811340139248</v>
      </c>
      <c r="Q45" s="1">
        <v>353.29335514885503</v>
      </c>
      <c r="R45" s="1">
        <v>293.09664556458137</v>
      </c>
      <c r="S45" s="15">
        <f t="shared" si="10"/>
        <v>396.97096923061702</v>
      </c>
      <c r="T45" s="1">
        <f t="shared" si="11"/>
        <v>291.63471470312288</v>
      </c>
      <c r="U45" s="1">
        <f t="shared" si="12"/>
        <v>287.64376778729059</v>
      </c>
      <c r="V45" s="15">
        <f t="shared" si="13"/>
        <v>106.82746909485444</v>
      </c>
      <c r="W45" s="1">
        <f t="shared" si="14"/>
        <v>30.015133498371039</v>
      </c>
      <c r="X45" s="18">
        <f t="shared" si="15"/>
        <v>58.014245332954935</v>
      </c>
      <c r="Y45" s="15">
        <f t="shared" si="16"/>
        <v>0.73464998024502914</v>
      </c>
      <c r="Z45" s="6">
        <f t="shared" si="17"/>
        <v>0.72459648206714655</v>
      </c>
      <c r="AA45" s="15">
        <f t="shared" si="18"/>
        <v>0.14125368403770169</v>
      </c>
      <c r="AB45" s="6">
        <f t="shared" si="19"/>
        <v>0.13667019525500654</v>
      </c>
    </row>
    <row r="46" spans="1:28" x14ac:dyDescent="0.4">
      <c r="A46" s="10" t="s">
        <v>96</v>
      </c>
      <c r="B46" s="15" t="s">
        <v>96</v>
      </c>
      <c r="C46" s="1" t="s">
        <v>161</v>
      </c>
      <c r="D46" s="1" t="s">
        <v>255</v>
      </c>
      <c r="E46" s="1">
        <v>643976</v>
      </c>
      <c r="F46" s="18" t="s">
        <v>256</v>
      </c>
      <c r="G46" s="15">
        <v>202.50098806543102</v>
      </c>
      <c r="H46" s="1">
        <v>129.78526174476406</v>
      </c>
      <c r="I46" s="1">
        <v>199.77764153803486</v>
      </c>
      <c r="J46" s="1">
        <v>132.054791381911</v>
      </c>
      <c r="K46" s="1">
        <v>222.28012160654052</v>
      </c>
      <c r="L46" s="1">
        <v>222.0521526226332</v>
      </c>
      <c r="M46" s="1">
        <v>176.8218224449684</v>
      </c>
      <c r="N46" s="1">
        <v>238.30937518691329</v>
      </c>
      <c r="O46" s="1">
        <v>180.23033743830479</v>
      </c>
      <c r="P46" s="1">
        <v>106.06623639022747</v>
      </c>
      <c r="Q46" s="1">
        <v>164.9406644204187</v>
      </c>
      <c r="R46" s="1">
        <v>160.8836347494227</v>
      </c>
      <c r="S46" s="15">
        <f t="shared" si="10"/>
        <v>166.0296706825352</v>
      </c>
      <c r="T46" s="1">
        <f t="shared" si="11"/>
        <v>214.86586796526385</v>
      </c>
      <c r="U46" s="1">
        <f t="shared" si="12"/>
        <v>153.03021824959342</v>
      </c>
      <c r="V46" s="15">
        <f t="shared" si="13"/>
        <v>40.56694931939866</v>
      </c>
      <c r="W46" s="1">
        <f t="shared" si="14"/>
        <v>26.479937529104181</v>
      </c>
      <c r="X46" s="18">
        <f t="shared" si="15"/>
        <v>32.398543972812917</v>
      </c>
      <c r="Y46" s="15">
        <f t="shared" si="16"/>
        <v>1.2941413849823757</v>
      </c>
      <c r="Z46" s="6">
        <f t="shared" si="17"/>
        <v>0.92170404013028495</v>
      </c>
      <c r="AA46" s="15">
        <f t="shared" si="18"/>
        <v>9.8056146931487301E-2</v>
      </c>
      <c r="AB46" s="6">
        <f t="shared" si="19"/>
        <v>0.63520377522519467</v>
      </c>
    </row>
    <row r="47" spans="1:28" x14ac:dyDescent="0.4">
      <c r="A47" s="10" t="s">
        <v>97</v>
      </c>
      <c r="B47" s="15" t="s">
        <v>257</v>
      </c>
      <c r="C47" s="1" t="s">
        <v>140</v>
      </c>
      <c r="D47" s="1" t="s">
        <v>258</v>
      </c>
      <c r="E47" s="1">
        <v>172313</v>
      </c>
      <c r="F47" s="18" t="s">
        <v>259</v>
      </c>
      <c r="G47" s="15">
        <v>2701.8973722051137</v>
      </c>
      <c r="H47" s="1">
        <v>3712.6483200182115</v>
      </c>
      <c r="I47" s="1">
        <v>2057.1366792139124</v>
      </c>
      <c r="J47" s="1">
        <v>2070.3123482058891</v>
      </c>
      <c r="K47" s="1">
        <v>8573.2950775779409</v>
      </c>
      <c r="L47" s="1">
        <v>7320.7031366567198</v>
      </c>
      <c r="M47" s="1">
        <v>5987.424126590483</v>
      </c>
      <c r="N47" s="1">
        <v>3633.2406511199033</v>
      </c>
      <c r="O47" s="1">
        <v>862.61190570486451</v>
      </c>
      <c r="P47" s="1">
        <v>1229.5669032295514</v>
      </c>
      <c r="Q47" s="1">
        <v>542.51453090658674</v>
      </c>
      <c r="R47" s="1">
        <v>192.23930331475444</v>
      </c>
      <c r="S47" s="15">
        <f t="shared" si="10"/>
        <v>2635.4986799107814</v>
      </c>
      <c r="T47" s="1">
        <f t="shared" si="11"/>
        <v>6378.6657479862615</v>
      </c>
      <c r="U47" s="1">
        <f t="shared" si="12"/>
        <v>706.73316078893936</v>
      </c>
      <c r="V47" s="15">
        <f t="shared" si="13"/>
        <v>778.58810824853219</v>
      </c>
      <c r="W47" s="1">
        <f t="shared" si="14"/>
        <v>2112.9963957039081</v>
      </c>
      <c r="X47" s="18">
        <f t="shared" si="15"/>
        <v>443.21740080541508</v>
      </c>
      <c r="Y47" s="15">
        <f t="shared" si="16"/>
        <v>2.4202879692590837</v>
      </c>
      <c r="Z47" s="6">
        <f t="shared" si="17"/>
        <v>0.26815917844165421</v>
      </c>
      <c r="AA47" s="15">
        <f t="shared" si="18"/>
        <v>3.1600715530258484E-2</v>
      </c>
      <c r="AB47" s="6">
        <f t="shared" si="19"/>
        <v>8.5734285031086547E-3</v>
      </c>
    </row>
    <row r="48" spans="1:28" x14ac:dyDescent="0.4">
      <c r="A48" s="10" t="s">
        <v>98</v>
      </c>
      <c r="B48" s="15" t="s">
        <v>260</v>
      </c>
      <c r="C48" s="1" t="s">
        <v>140</v>
      </c>
      <c r="D48" s="1" t="s">
        <v>261</v>
      </c>
      <c r="E48" s="1">
        <v>69507</v>
      </c>
      <c r="F48" s="18" t="s">
        <v>262</v>
      </c>
      <c r="G48" s="15">
        <v>77.703822525226641</v>
      </c>
      <c r="H48" s="1">
        <v>86.782694978429262</v>
      </c>
      <c r="I48" s="1">
        <v>103.34318639926032</v>
      </c>
      <c r="J48" s="1">
        <v>85.541179180049951</v>
      </c>
      <c r="K48" s="1">
        <v>104.66604711413402</v>
      </c>
      <c r="L48" s="1">
        <v>49.59192361417238</v>
      </c>
      <c r="M48" s="1">
        <v>83.05996399288756</v>
      </c>
      <c r="N48" s="1">
        <v>60.171577188090012</v>
      </c>
      <c r="O48" s="1">
        <v>111.1345667908394</v>
      </c>
      <c r="P48" s="1">
        <v>98.478810116479096</v>
      </c>
      <c r="Q48" s="1">
        <v>19.518406687350367</v>
      </c>
      <c r="R48" s="1">
        <v>9.4174407481237896</v>
      </c>
      <c r="S48" s="15">
        <f t="shared" si="10"/>
        <v>88.342720770741536</v>
      </c>
      <c r="T48" s="1">
        <f t="shared" si="11"/>
        <v>74.372377977320994</v>
      </c>
      <c r="U48" s="1">
        <f t="shared" si="12"/>
        <v>59.637306085698164</v>
      </c>
      <c r="V48" s="15">
        <f t="shared" si="13"/>
        <v>10.777792611165056</v>
      </c>
      <c r="W48" s="1">
        <f t="shared" si="14"/>
        <v>24.555475981595084</v>
      </c>
      <c r="X48" s="18">
        <f t="shared" si="15"/>
        <v>52.57436402837827</v>
      </c>
      <c r="Y48" s="15">
        <f t="shared" si="16"/>
        <v>0.84186198170560056</v>
      </c>
      <c r="Z48" s="6">
        <f t="shared" si="17"/>
        <v>0.67506757280504315</v>
      </c>
      <c r="AA48" s="15">
        <f t="shared" si="18"/>
        <v>0.35475641606051922</v>
      </c>
      <c r="AB48" s="6">
        <f t="shared" si="19"/>
        <v>0.35763266365529178</v>
      </c>
    </row>
    <row r="49" spans="1:28" x14ac:dyDescent="0.4">
      <c r="A49" s="10" t="s">
        <v>47</v>
      </c>
      <c r="B49" s="15" t="s">
        <v>263</v>
      </c>
      <c r="C49" s="1" t="s">
        <v>204</v>
      </c>
      <c r="D49" s="1" t="s">
        <v>264</v>
      </c>
      <c r="E49" s="1">
        <v>444972</v>
      </c>
      <c r="F49" s="18" t="s">
        <v>265</v>
      </c>
      <c r="G49" s="15">
        <v>225.37832434932545</v>
      </c>
      <c r="H49" s="1">
        <v>250.29325992642302</v>
      </c>
      <c r="I49" s="1">
        <v>230.25039476929643</v>
      </c>
      <c r="J49" s="1">
        <v>253.82896845637526</v>
      </c>
      <c r="K49" s="1">
        <v>279.35776531679306</v>
      </c>
      <c r="L49" s="1">
        <v>265.04592024250019</v>
      </c>
      <c r="M49" s="1">
        <v>217.77671413053616</v>
      </c>
      <c r="N49" s="1">
        <v>209.59538280918707</v>
      </c>
      <c r="O49" s="1">
        <v>217.70620533137449</v>
      </c>
      <c r="P49" s="1">
        <v>240.80696117844886</v>
      </c>
      <c r="Q49" s="1">
        <v>158.19534243221753</v>
      </c>
      <c r="R49" s="1">
        <v>226.9781281152315</v>
      </c>
      <c r="S49" s="15">
        <f t="shared" si="10"/>
        <v>239.93773687535506</v>
      </c>
      <c r="T49" s="1">
        <f t="shared" si="11"/>
        <v>242.94394562475415</v>
      </c>
      <c r="U49" s="1">
        <f t="shared" si="12"/>
        <v>210.92165926431809</v>
      </c>
      <c r="V49" s="15">
        <f t="shared" si="13"/>
        <v>14.212954920091471</v>
      </c>
      <c r="W49" s="1">
        <f t="shared" si="14"/>
        <v>34.447930414443832</v>
      </c>
      <c r="X49" s="18">
        <f t="shared" si="15"/>
        <v>36.409870522859599</v>
      </c>
      <c r="Y49" s="15">
        <f t="shared" si="16"/>
        <v>1.0125291202148863</v>
      </c>
      <c r="Z49" s="6">
        <f t="shared" si="17"/>
        <v>0.8790683033485871</v>
      </c>
      <c r="AA49" s="15">
        <f t="shared" si="18"/>
        <v>0.87965833818252159</v>
      </c>
      <c r="AB49" s="6">
        <f t="shared" si="19"/>
        <v>0.21367205540620085</v>
      </c>
    </row>
    <row r="50" spans="1:28" x14ac:dyDescent="0.4">
      <c r="A50" s="10" t="s">
        <v>99</v>
      </c>
      <c r="B50" s="15" t="s">
        <v>266</v>
      </c>
      <c r="C50" s="1" t="s">
        <v>161</v>
      </c>
      <c r="D50" s="1" t="s">
        <v>267</v>
      </c>
      <c r="E50" s="1">
        <v>8977</v>
      </c>
      <c r="F50" s="18" t="s">
        <v>268</v>
      </c>
      <c r="G50" s="15">
        <v>1842.8936322380873</v>
      </c>
      <c r="H50" s="1">
        <v>1402.4731154958506</v>
      </c>
      <c r="I50" s="1">
        <v>1184.1313692719852</v>
      </c>
      <c r="J50" s="1">
        <v>1104.331606258078</v>
      </c>
      <c r="K50" s="1">
        <v>1049.6084253345009</v>
      </c>
      <c r="L50" s="1">
        <v>1029.0103375553981</v>
      </c>
      <c r="M50" s="1">
        <v>1202.6137060238871</v>
      </c>
      <c r="N50" s="1">
        <v>1157.2545895185056</v>
      </c>
      <c r="O50" s="1">
        <v>922.70970262090066</v>
      </c>
      <c r="P50" s="1">
        <v>401.66175793572717</v>
      </c>
      <c r="Q50" s="1">
        <v>588.21855557325625</v>
      </c>
      <c r="R50" s="1">
        <v>759.96090056355615</v>
      </c>
      <c r="S50" s="15">
        <f t="shared" si="10"/>
        <v>1383.4574308160002</v>
      </c>
      <c r="T50" s="1">
        <f t="shared" si="11"/>
        <v>1109.6217646080729</v>
      </c>
      <c r="U50" s="1">
        <f t="shared" si="12"/>
        <v>668.13772917336007</v>
      </c>
      <c r="V50" s="15">
        <f t="shared" si="13"/>
        <v>331.20251820036526</v>
      </c>
      <c r="W50" s="1">
        <f t="shared" si="14"/>
        <v>83.698248168572221</v>
      </c>
      <c r="X50" s="18">
        <f t="shared" si="15"/>
        <v>224.07952608028242</v>
      </c>
      <c r="Y50" s="15">
        <f t="shared" si="16"/>
        <v>0.80206426297742195</v>
      </c>
      <c r="Z50" s="6">
        <f t="shared" si="17"/>
        <v>0.48294780474689025</v>
      </c>
      <c r="AA50" s="15">
        <f t="shared" si="18"/>
        <v>0.19694722501443929</v>
      </c>
      <c r="AB50" s="6">
        <f t="shared" si="19"/>
        <v>1.4550289624760826E-2</v>
      </c>
    </row>
    <row r="51" spans="1:28" x14ac:dyDescent="0.4">
      <c r="A51" s="10" t="s">
        <v>12</v>
      </c>
      <c r="B51" s="15" t="s">
        <v>269</v>
      </c>
      <c r="C51" s="1" t="s">
        <v>270</v>
      </c>
      <c r="D51" s="1" t="s">
        <v>271</v>
      </c>
      <c r="E51" s="1">
        <v>439213</v>
      </c>
      <c r="F51" s="18" t="s">
        <v>272</v>
      </c>
      <c r="G51" s="15">
        <v>307605.38857343682</v>
      </c>
      <c r="H51" s="1">
        <v>387229.5670419255</v>
      </c>
      <c r="I51" s="1">
        <v>329392.77990200371</v>
      </c>
      <c r="J51" s="1">
        <v>613526.79502319708</v>
      </c>
      <c r="K51" s="1">
        <v>306401.58716935065</v>
      </c>
      <c r="L51" s="1">
        <v>475353.8632489203</v>
      </c>
      <c r="M51" s="1">
        <v>280882.63727223332</v>
      </c>
      <c r="N51" s="1">
        <v>250172.09633813414</v>
      </c>
      <c r="O51" s="1">
        <v>429933.40574040014</v>
      </c>
      <c r="P51" s="1">
        <v>634402.1074383799</v>
      </c>
      <c r="Q51" s="1">
        <v>205815.87128299265</v>
      </c>
      <c r="R51" s="1">
        <v>111169.37062313466</v>
      </c>
      <c r="S51" s="15">
        <f t="shared" si="10"/>
        <v>409438.63263514079</v>
      </c>
      <c r="T51" s="1">
        <f t="shared" si="11"/>
        <v>328202.54600715963</v>
      </c>
      <c r="U51" s="1">
        <f t="shared" si="12"/>
        <v>345330.18877122679</v>
      </c>
      <c r="V51" s="15">
        <f t="shared" si="13"/>
        <v>140145.83922633718</v>
      </c>
      <c r="W51" s="1">
        <f t="shared" si="14"/>
        <v>100758.31944222629</v>
      </c>
      <c r="X51" s="18">
        <f t="shared" si="15"/>
        <v>234532.02483771381</v>
      </c>
      <c r="Y51" s="15">
        <f t="shared" si="16"/>
        <v>0.80159154473248662</v>
      </c>
      <c r="Z51" s="6">
        <f t="shared" si="17"/>
        <v>0.84342355910258626</v>
      </c>
      <c r="AA51" s="15">
        <f t="shared" si="18"/>
        <v>0.38640093137937315</v>
      </c>
      <c r="AB51" s="6">
        <f t="shared" si="19"/>
        <v>0.65899978464882214</v>
      </c>
    </row>
    <row r="52" spans="1:28" x14ac:dyDescent="0.4">
      <c r="A52" s="10" t="s">
        <v>100</v>
      </c>
      <c r="B52" s="15" t="s">
        <v>273</v>
      </c>
      <c r="C52" s="1" t="s">
        <v>274</v>
      </c>
      <c r="D52" s="1" t="s">
        <v>275</v>
      </c>
      <c r="E52" s="1">
        <v>439217</v>
      </c>
      <c r="F52" s="18" t="s">
        <v>276</v>
      </c>
      <c r="G52" s="15">
        <v>4037.3497871845402</v>
      </c>
      <c r="H52" s="1">
        <v>3944.3739035267818</v>
      </c>
      <c r="I52" s="1">
        <v>4867.5094417326973</v>
      </c>
      <c r="J52" s="1">
        <v>4980.1491141963234</v>
      </c>
      <c r="K52" s="1">
        <v>4905.5521994787996</v>
      </c>
      <c r="L52" s="1">
        <v>5932.8401144731597</v>
      </c>
      <c r="M52" s="1">
        <v>3015.1586519202547</v>
      </c>
      <c r="N52" s="1">
        <v>2501.8121789013453</v>
      </c>
      <c r="O52" s="1">
        <v>2006.7870342261429</v>
      </c>
      <c r="P52" s="1">
        <v>1882.3493550115375</v>
      </c>
      <c r="Q52" s="1">
        <v>1132.9215098844547</v>
      </c>
      <c r="R52" s="1">
        <v>899.35145963197431</v>
      </c>
      <c r="S52" s="15">
        <f t="shared" si="10"/>
        <v>4457.3455616600859</v>
      </c>
      <c r="T52" s="1">
        <f t="shared" si="11"/>
        <v>4088.8407861933902</v>
      </c>
      <c r="U52" s="1">
        <f t="shared" si="12"/>
        <v>1480.3523396885275</v>
      </c>
      <c r="V52" s="15">
        <f t="shared" si="13"/>
        <v>541.93921420705249</v>
      </c>
      <c r="W52" s="1">
        <f t="shared" si="14"/>
        <v>1606.1137549073267</v>
      </c>
      <c r="X52" s="18">
        <f t="shared" si="15"/>
        <v>546.81053759242616</v>
      </c>
      <c r="Y52" s="15">
        <f t="shared" si="16"/>
        <v>0.9173264064073483</v>
      </c>
      <c r="Z52" s="6">
        <f t="shared" si="17"/>
        <v>0.33211522849424036</v>
      </c>
      <c r="AA52" s="15">
        <f t="shared" si="18"/>
        <v>0.68801649412020427</v>
      </c>
      <c r="AB52" s="6">
        <f t="shared" si="19"/>
        <v>2.4548004507614715E-4</v>
      </c>
    </row>
    <row r="53" spans="1:28" x14ac:dyDescent="0.4">
      <c r="A53" s="10" t="s">
        <v>13</v>
      </c>
      <c r="B53" s="15" t="s">
        <v>277</v>
      </c>
      <c r="C53" s="1" t="s">
        <v>270</v>
      </c>
      <c r="D53" s="1" t="s">
        <v>278</v>
      </c>
      <c r="E53" s="1">
        <v>439174</v>
      </c>
      <c r="F53" s="18" t="s">
        <v>279</v>
      </c>
      <c r="G53" s="15">
        <v>453.94566348505379</v>
      </c>
      <c r="H53" s="1">
        <v>586.13125285415936</v>
      </c>
      <c r="I53" s="1">
        <v>517.2953991480565</v>
      </c>
      <c r="J53" s="1">
        <v>732.2268548881209</v>
      </c>
      <c r="K53" s="1">
        <v>683.22748977982258</v>
      </c>
      <c r="L53" s="1">
        <v>542.56750126537656</v>
      </c>
      <c r="M53" s="1">
        <v>455.18619483629925</v>
      </c>
      <c r="N53" s="1">
        <v>395.664281940877</v>
      </c>
      <c r="O53" s="1">
        <v>267.49434205710645</v>
      </c>
      <c r="P53" s="1">
        <v>125.61405719872332</v>
      </c>
      <c r="Q53" s="1">
        <v>119.54775862857295</v>
      </c>
      <c r="R53" s="1">
        <v>145.33863951692547</v>
      </c>
      <c r="S53" s="15">
        <f t="shared" si="10"/>
        <v>572.39979259384768</v>
      </c>
      <c r="T53" s="1">
        <f t="shared" si="11"/>
        <v>519.16136695559385</v>
      </c>
      <c r="U53" s="1">
        <f t="shared" si="12"/>
        <v>164.49869935033206</v>
      </c>
      <c r="V53" s="15">
        <f t="shared" si="13"/>
        <v>119.44471206720058</v>
      </c>
      <c r="W53" s="1">
        <f t="shared" si="14"/>
        <v>124.91315975072159</v>
      </c>
      <c r="X53" s="18">
        <f t="shared" si="15"/>
        <v>69.540905891019776</v>
      </c>
      <c r="Y53" s="15">
        <f t="shared" si="16"/>
        <v>0.90699083695156102</v>
      </c>
      <c r="Z53" s="6">
        <f t="shared" si="17"/>
        <v>0.28738427490495938</v>
      </c>
      <c r="AA53" s="15">
        <f t="shared" si="18"/>
        <v>0.56051734821764809</v>
      </c>
      <c r="AB53" s="6">
        <f t="shared" si="19"/>
        <v>2.2415758803234326E-3</v>
      </c>
    </row>
    <row r="54" spans="1:28" x14ac:dyDescent="0.4">
      <c r="A54" s="10" t="s">
        <v>14</v>
      </c>
      <c r="B54" s="15" t="s">
        <v>280</v>
      </c>
      <c r="C54" s="1" t="s">
        <v>167</v>
      </c>
      <c r="D54" s="1" t="s">
        <v>281</v>
      </c>
      <c r="E54" s="1">
        <v>5961</v>
      </c>
      <c r="F54" s="18" t="s">
        <v>282</v>
      </c>
      <c r="G54" s="15">
        <v>673986.29381228867</v>
      </c>
      <c r="H54" s="1">
        <v>809424.74387055822</v>
      </c>
      <c r="I54" s="1">
        <v>754451.96440128423</v>
      </c>
      <c r="J54" s="1">
        <v>898086.75861679378</v>
      </c>
      <c r="K54" s="1">
        <v>1313855.0540273904</v>
      </c>
      <c r="L54" s="1">
        <v>1516271.2656009097</v>
      </c>
      <c r="M54" s="1">
        <v>1266499.6474234913</v>
      </c>
      <c r="N54" s="1">
        <v>1168093.3668952473</v>
      </c>
      <c r="O54" s="1">
        <v>803668.21792190545</v>
      </c>
      <c r="P54" s="1">
        <v>1002288.7283038319</v>
      </c>
      <c r="Q54" s="1">
        <v>897755.02684330184</v>
      </c>
      <c r="R54" s="1">
        <v>849419.61079423549</v>
      </c>
      <c r="S54" s="15">
        <f t="shared" si="10"/>
        <v>783987.44017523131</v>
      </c>
      <c r="T54" s="1">
        <f t="shared" si="11"/>
        <v>1316179.8334867596</v>
      </c>
      <c r="U54" s="1">
        <f t="shared" si="12"/>
        <v>888282.89596581866</v>
      </c>
      <c r="V54" s="15">
        <f t="shared" si="13"/>
        <v>94230.758280708906</v>
      </c>
      <c r="W54" s="1">
        <f t="shared" si="14"/>
        <v>146560.23594398118</v>
      </c>
      <c r="X54" s="18">
        <f t="shared" si="15"/>
        <v>85160.729888147849</v>
      </c>
      <c r="Y54" s="15">
        <f t="shared" si="16"/>
        <v>1.6788277031486325</v>
      </c>
      <c r="Z54" s="6">
        <f t="shared" si="17"/>
        <v>1.1330320492982335</v>
      </c>
      <c r="AA54" s="15">
        <f t="shared" si="18"/>
        <v>1.5677557922952196E-3</v>
      </c>
      <c r="AB54" s="6">
        <f t="shared" si="19"/>
        <v>0.15213671323290029</v>
      </c>
    </row>
    <row r="55" spans="1:28" x14ac:dyDescent="0.4">
      <c r="A55" s="10" t="s">
        <v>15</v>
      </c>
      <c r="B55" s="15" t="s">
        <v>283</v>
      </c>
      <c r="C55" s="1" t="s">
        <v>167</v>
      </c>
      <c r="D55" s="1" t="s">
        <v>284</v>
      </c>
      <c r="E55" s="1">
        <v>33032</v>
      </c>
      <c r="F55" s="18" t="s">
        <v>285</v>
      </c>
      <c r="G55" s="15">
        <v>6077083.1082630614</v>
      </c>
      <c r="H55" s="1">
        <v>6465306.3051338214</v>
      </c>
      <c r="I55" s="1">
        <v>5913277.9077473432</v>
      </c>
      <c r="J55" s="1">
        <v>6123162.594261433</v>
      </c>
      <c r="K55" s="1">
        <v>5813194.4797363896</v>
      </c>
      <c r="L55" s="1">
        <v>6198289.4249532502</v>
      </c>
      <c r="M55" s="1">
        <v>5639875.7502649212</v>
      </c>
      <c r="N55" s="1">
        <v>5406835.7807899695</v>
      </c>
      <c r="O55" s="1">
        <v>5579345.3841536138</v>
      </c>
      <c r="P55" s="1">
        <v>6621578.1834379062</v>
      </c>
      <c r="Q55" s="1">
        <v>6158008.3251851331</v>
      </c>
      <c r="R55" s="1">
        <v>6557014.6544802794</v>
      </c>
      <c r="S55" s="15">
        <f t="shared" si="10"/>
        <v>6144707.4788514152</v>
      </c>
      <c r="T55" s="1">
        <f t="shared" si="11"/>
        <v>5764548.8589361329</v>
      </c>
      <c r="U55" s="1">
        <f t="shared" si="12"/>
        <v>6228986.6368142329</v>
      </c>
      <c r="V55" s="15">
        <f t="shared" si="13"/>
        <v>231934.25170691364</v>
      </c>
      <c r="W55" s="1">
        <f t="shared" si="14"/>
        <v>333666.15318031015</v>
      </c>
      <c r="X55" s="18">
        <f t="shared" si="15"/>
        <v>479166.70054531819</v>
      </c>
      <c r="Y55" s="15">
        <f t="shared" si="16"/>
        <v>0.93813234865553885</v>
      </c>
      <c r="Z55" s="6">
        <f t="shared" si="17"/>
        <v>1.013715731505997</v>
      </c>
      <c r="AA55" s="15">
        <f t="shared" si="18"/>
        <v>0.11643682088947031</v>
      </c>
      <c r="AB55" s="6">
        <f t="shared" si="19"/>
        <v>0.76619889392664353</v>
      </c>
    </row>
    <row r="56" spans="1:28" x14ac:dyDescent="0.4">
      <c r="A56" s="10" t="s">
        <v>101</v>
      </c>
      <c r="B56" s="15" t="s">
        <v>286</v>
      </c>
      <c r="C56" s="1" t="s">
        <v>140</v>
      </c>
      <c r="D56" s="1" t="s">
        <v>287</v>
      </c>
      <c r="E56" s="1">
        <v>5958</v>
      </c>
      <c r="F56" s="18" t="s">
        <v>288</v>
      </c>
      <c r="G56" s="15">
        <v>286.83529174346063</v>
      </c>
      <c r="H56" s="1">
        <v>409.37321488663957</v>
      </c>
      <c r="I56" s="1">
        <v>655.12956301776796</v>
      </c>
      <c r="J56" s="1">
        <v>539.16110590165169</v>
      </c>
      <c r="K56" s="1">
        <v>589.01984342294668</v>
      </c>
      <c r="L56" s="1">
        <v>905.47371265937306</v>
      </c>
      <c r="M56" s="1">
        <v>436.67999525158223</v>
      </c>
      <c r="N56" s="1">
        <v>470.12603134246763</v>
      </c>
      <c r="O56" s="1">
        <v>465.25261154606454</v>
      </c>
      <c r="P56" s="1">
        <v>466.11544840202595</v>
      </c>
      <c r="Q56" s="1">
        <v>530.4960749676485</v>
      </c>
      <c r="R56" s="1">
        <v>417.07363526928606</v>
      </c>
      <c r="S56" s="15">
        <f t="shared" si="10"/>
        <v>472.62479388737995</v>
      </c>
      <c r="T56" s="1">
        <f t="shared" si="11"/>
        <v>600.32489566909237</v>
      </c>
      <c r="U56" s="1">
        <f t="shared" si="12"/>
        <v>469.73444254625628</v>
      </c>
      <c r="V56" s="15">
        <f t="shared" si="13"/>
        <v>159.42978906587587</v>
      </c>
      <c r="W56" s="1">
        <f t="shared" si="14"/>
        <v>213.67810870673026</v>
      </c>
      <c r="X56" s="18">
        <f t="shared" si="15"/>
        <v>46.541452940021955</v>
      </c>
      <c r="Y56" s="15">
        <f t="shared" si="16"/>
        <v>1.2701934038021323</v>
      </c>
      <c r="Z56" s="6">
        <f t="shared" si="17"/>
        <v>0.99388446950201181</v>
      </c>
      <c r="AA56" s="15">
        <f t="shared" si="18"/>
        <v>0.37791888569301874</v>
      </c>
      <c r="AB56" s="6">
        <f t="shared" si="19"/>
        <v>0.97412312665585576</v>
      </c>
    </row>
    <row r="57" spans="1:28" x14ac:dyDescent="0.4">
      <c r="A57" s="10" t="s">
        <v>16</v>
      </c>
      <c r="B57" s="15" t="s">
        <v>289</v>
      </c>
      <c r="C57" s="1" t="s">
        <v>167</v>
      </c>
      <c r="D57" s="1" t="s">
        <v>290</v>
      </c>
      <c r="E57" s="1">
        <v>750</v>
      </c>
      <c r="F57" s="18" t="s">
        <v>291</v>
      </c>
      <c r="G57" s="15">
        <v>96106.770843579288</v>
      </c>
      <c r="H57" s="1">
        <v>92769.722449318826</v>
      </c>
      <c r="I57" s="1">
        <v>86619.501980986504</v>
      </c>
      <c r="J57" s="1">
        <v>87478.236398966284</v>
      </c>
      <c r="K57" s="1">
        <v>95564.067353573337</v>
      </c>
      <c r="L57" s="1">
        <v>102853.42062457759</v>
      </c>
      <c r="M57" s="1">
        <v>98586.287626365229</v>
      </c>
      <c r="N57" s="1">
        <v>93968.904926439092</v>
      </c>
      <c r="O57" s="1">
        <v>79181.670626622261</v>
      </c>
      <c r="P57" s="1">
        <v>73804.202088164384</v>
      </c>
      <c r="Q57" s="1">
        <v>67191.913124912535</v>
      </c>
      <c r="R57" s="1">
        <v>81836.334872935142</v>
      </c>
      <c r="S57" s="15">
        <f t="shared" si="10"/>
        <v>90743.557918212726</v>
      </c>
      <c r="T57" s="1">
        <f t="shared" si="11"/>
        <v>97743.170132738815</v>
      </c>
      <c r="U57" s="1">
        <f t="shared" si="12"/>
        <v>75503.530178158573</v>
      </c>
      <c r="V57" s="15">
        <f t="shared" si="13"/>
        <v>4492.1990749652559</v>
      </c>
      <c r="W57" s="1">
        <f t="shared" si="14"/>
        <v>3908.0717311332573</v>
      </c>
      <c r="X57" s="18">
        <f t="shared" si="15"/>
        <v>6470.5441929321132</v>
      </c>
      <c r="Y57" s="15">
        <f t="shared" si="16"/>
        <v>1.0771361887841653</v>
      </c>
      <c r="Z57" s="6">
        <f t="shared" si="17"/>
        <v>0.83205388801494862</v>
      </c>
      <c r="AA57" s="15">
        <f t="shared" si="18"/>
        <v>5.7777111044746608E-2</v>
      </c>
      <c r="AB57" s="6">
        <f t="shared" si="19"/>
        <v>1.0338939110360167E-2</v>
      </c>
    </row>
    <row r="58" spans="1:28" x14ac:dyDescent="0.4">
      <c r="A58" s="10" t="s">
        <v>102</v>
      </c>
      <c r="B58" s="15" t="s">
        <v>292</v>
      </c>
      <c r="C58" s="1" t="s">
        <v>140</v>
      </c>
      <c r="D58" s="1" t="s">
        <v>293</v>
      </c>
      <c r="E58" s="1">
        <v>729</v>
      </c>
      <c r="F58" s="18" t="s">
        <v>294</v>
      </c>
      <c r="G58" s="15">
        <v>812.64163601135112</v>
      </c>
      <c r="H58" s="1">
        <v>941.72772205084152</v>
      </c>
      <c r="I58" s="1">
        <v>691.7989077438906</v>
      </c>
      <c r="J58" s="1">
        <v>676.67131905207373</v>
      </c>
      <c r="K58" s="1">
        <v>1828.1833641685182</v>
      </c>
      <c r="L58" s="1">
        <v>1572.3399192966535</v>
      </c>
      <c r="M58" s="1">
        <v>1262.899306585043</v>
      </c>
      <c r="N58" s="1">
        <v>813.72459541547073</v>
      </c>
      <c r="O58" s="1">
        <v>304.49953031361304</v>
      </c>
      <c r="P58" s="1">
        <v>228.63444504895145</v>
      </c>
      <c r="Q58" s="1">
        <v>175.59814077076601</v>
      </c>
      <c r="R58" s="1">
        <v>98.88312785529979</v>
      </c>
      <c r="S58" s="15">
        <f t="shared" si="10"/>
        <v>780.70989621453919</v>
      </c>
      <c r="T58" s="1">
        <f t="shared" si="11"/>
        <v>1369.2867963664212</v>
      </c>
      <c r="U58" s="1">
        <f t="shared" si="12"/>
        <v>201.90381099715756</v>
      </c>
      <c r="V58" s="15">
        <f t="shared" si="13"/>
        <v>123.39039083645483</v>
      </c>
      <c r="W58" s="1">
        <f t="shared" si="14"/>
        <v>436.57160076353762</v>
      </c>
      <c r="X58" s="18">
        <f t="shared" si="15"/>
        <v>86.690364439474223</v>
      </c>
      <c r="Y58" s="15">
        <f t="shared" si="16"/>
        <v>1.7538996277692129</v>
      </c>
      <c r="Z58" s="6">
        <f t="shared" si="17"/>
        <v>0.25861566758169335</v>
      </c>
      <c r="AA58" s="15">
        <f t="shared" si="18"/>
        <v>6.9515740681153237E-2</v>
      </c>
      <c r="AB58" s="6">
        <f t="shared" si="19"/>
        <v>4.277879638292175E-4</v>
      </c>
    </row>
    <row r="59" spans="1:28" x14ac:dyDescent="0.4">
      <c r="A59" s="10" t="s">
        <v>103</v>
      </c>
      <c r="B59" s="15" t="s">
        <v>295</v>
      </c>
      <c r="C59" s="1" t="s">
        <v>274</v>
      </c>
      <c r="D59" s="1" t="s">
        <v>296</v>
      </c>
      <c r="E59" s="1">
        <v>439162</v>
      </c>
      <c r="F59" s="18" t="s">
        <v>297</v>
      </c>
      <c r="G59" s="15">
        <v>11369.655037606963</v>
      </c>
      <c r="H59" s="1">
        <v>13002.413177673141</v>
      </c>
      <c r="I59" s="1">
        <v>15643.340103337205</v>
      </c>
      <c r="J59" s="1">
        <v>16448.445953196177</v>
      </c>
      <c r="K59" s="1">
        <v>23152.1591558814</v>
      </c>
      <c r="L59" s="1">
        <v>28874.64049935589</v>
      </c>
      <c r="M59" s="1">
        <v>18926.250664067586</v>
      </c>
      <c r="N59" s="1">
        <v>21928.962421475182</v>
      </c>
      <c r="O59" s="1">
        <v>16993.081906205636</v>
      </c>
      <c r="P59" s="1">
        <v>16594.948154933787</v>
      </c>
      <c r="Q59" s="1">
        <v>17122.228689412186</v>
      </c>
      <c r="R59" s="1">
        <v>25957.280345966246</v>
      </c>
      <c r="S59" s="15">
        <f t="shared" si="10"/>
        <v>14115.963567953371</v>
      </c>
      <c r="T59" s="1">
        <f t="shared" si="11"/>
        <v>23220.503185195015</v>
      </c>
      <c r="U59" s="1">
        <f t="shared" si="12"/>
        <v>19166.884774129463</v>
      </c>
      <c r="V59" s="15">
        <f t="shared" si="13"/>
        <v>2349.1529093026829</v>
      </c>
      <c r="W59" s="1">
        <f t="shared" si="14"/>
        <v>4166.6382105677067</v>
      </c>
      <c r="X59" s="18">
        <f t="shared" si="15"/>
        <v>4532.4889192196133</v>
      </c>
      <c r="Y59" s="15">
        <f t="shared" si="16"/>
        <v>1.6449818018736699</v>
      </c>
      <c r="Z59" s="6">
        <f t="shared" si="17"/>
        <v>1.3578162540489191</v>
      </c>
      <c r="AA59" s="15">
        <f t="shared" si="18"/>
        <v>1.3902691549536186E-2</v>
      </c>
      <c r="AB59" s="6">
        <f t="shared" si="19"/>
        <v>0.11103802294702933</v>
      </c>
    </row>
    <row r="60" spans="1:28" x14ac:dyDescent="0.4">
      <c r="A60" s="10" t="s">
        <v>17</v>
      </c>
      <c r="B60" s="15" t="s">
        <v>17</v>
      </c>
      <c r="C60" s="1" t="s">
        <v>130</v>
      </c>
      <c r="D60" s="1" t="s">
        <v>298</v>
      </c>
      <c r="E60" s="1">
        <v>11163</v>
      </c>
      <c r="F60" s="18" t="s">
        <v>299</v>
      </c>
      <c r="G60" s="15">
        <v>9841.4011918196284</v>
      </c>
      <c r="H60" s="1">
        <v>10745.893570033744</v>
      </c>
      <c r="I60" s="1">
        <v>8882.5719754697366</v>
      </c>
      <c r="J60" s="1">
        <v>8951.9128029700078</v>
      </c>
      <c r="K60" s="1">
        <v>11070.356668778273</v>
      </c>
      <c r="L60" s="1">
        <v>8677.9444788316796</v>
      </c>
      <c r="M60" s="1">
        <v>8334.3248855688962</v>
      </c>
      <c r="N60" s="1">
        <v>8148.3457180433006</v>
      </c>
      <c r="O60" s="1">
        <v>6254.3474949861711</v>
      </c>
      <c r="P60" s="1">
        <v>11104.262260059955</v>
      </c>
      <c r="Q60" s="1">
        <v>9247.5465095106956</v>
      </c>
      <c r="R60" s="1">
        <v>11553.234062641674</v>
      </c>
      <c r="S60" s="15">
        <f t="shared" si="10"/>
        <v>9605.4448850732788</v>
      </c>
      <c r="T60" s="1">
        <f t="shared" si="11"/>
        <v>9057.7429378055385</v>
      </c>
      <c r="U60" s="1">
        <f t="shared" si="12"/>
        <v>9539.8475817996241</v>
      </c>
      <c r="V60" s="15">
        <f t="shared" si="13"/>
        <v>876.7264886113494</v>
      </c>
      <c r="W60" s="1">
        <f t="shared" si="14"/>
        <v>1359.55849220154</v>
      </c>
      <c r="X60" s="18">
        <f t="shared" si="15"/>
        <v>2407.0084575468632</v>
      </c>
      <c r="Y60" s="15">
        <f t="shared" si="16"/>
        <v>0.94298005414420094</v>
      </c>
      <c r="Z60" s="6">
        <f t="shared" si="17"/>
        <v>0.99317082091891529</v>
      </c>
      <c r="AA60" s="15">
        <f t="shared" si="18"/>
        <v>0.52767048132559813</v>
      </c>
      <c r="AB60" s="6">
        <f t="shared" si="19"/>
        <v>0.96174470914132892</v>
      </c>
    </row>
    <row r="61" spans="1:28" x14ac:dyDescent="0.4">
      <c r="A61" s="10" t="s">
        <v>104</v>
      </c>
      <c r="B61" s="15" t="s">
        <v>300</v>
      </c>
      <c r="C61" s="1" t="s">
        <v>161</v>
      </c>
      <c r="D61" s="1" t="s">
        <v>301</v>
      </c>
      <c r="E61" s="1">
        <v>6804</v>
      </c>
      <c r="F61" s="18" t="s">
        <v>302</v>
      </c>
      <c r="G61" s="15">
        <v>11817.209130055151</v>
      </c>
      <c r="H61" s="1">
        <v>9084.089774127915</v>
      </c>
      <c r="I61" s="1">
        <v>12519.651207825584</v>
      </c>
      <c r="J61" s="1">
        <v>10171.930862181998</v>
      </c>
      <c r="K61" s="1">
        <v>9022.3303043176347</v>
      </c>
      <c r="L61" s="1">
        <v>9677.0799534399594</v>
      </c>
      <c r="M61" s="1">
        <v>7475.2501580659191</v>
      </c>
      <c r="N61" s="1">
        <v>9683.9562275231074</v>
      </c>
      <c r="O61" s="1">
        <v>12285.262478421046</v>
      </c>
      <c r="P61" s="1">
        <v>9168.3657999121788</v>
      </c>
      <c r="Q61" s="1">
        <v>12539.4807610102</v>
      </c>
      <c r="R61" s="1">
        <v>11276.054079013784</v>
      </c>
      <c r="S61" s="15">
        <f t="shared" si="10"/>
        <v>10898.220243547661</v>
      </c>
      <c r="T61" s="1">
        <f t="shared" si="11"/>
        <v>8964.6541608366551</v>
      </c>
      <c r="U61" s="1">
        <f t="shared" si="12"/>
        <v>11317.290779589302</v>
      </c>
      <c r="V61" s="15">
        <f t="shared" si="13"/>
        <v>1559.0750004415315</v>
      </c>
      <c r="W61" s="1">
        <f t="shared" si="14"/>
        <v>1040.2879079213562</v>
      </c>
      <c r="X61" s="18">
        <f t="shared" si="15"/>
        <v>1533.0032174547136</v>
      </c>
      <c r="Y61" s="15">
        <f t="shared" si="16"/>
        <v>0.82257964699733588</v>
      </c>
      <c r="Z61" s="6">
        <f t="shared" si="17"/>
        <v>1.0384531168095776</v>
      </c>
      <c r="AA61" s="15">
        <f t="shared" si="18"/>
        <v>9.1576216977907174E-2</v>
      </c>
      <c r="AB61" s="6">
        <f t="shared" si="19"/>
        <v>0.7146970424328476</v>
      </c>
    </row>
    <row r="62" spans="1:28" x14ac:dyDescent="0.4">
      <c r="A62" s="10" t="s">
        <v>105</v>
      </c>
      <c r="B62" s="15" t="s">
        <v>303</v>
      </c>
      <c r="C62" s="1" t="s">
        <v>130</v>
      </c>
      <c r="D62" s="1" t="s">
        <v>304</v>
      </c>
      <c r="E62" s="1">
        <v>124886</v>
      </c>
      <c r="F62" s="18" t="s">
        <v>305</v>
      </c>
      <c r="G62" s="15">
        <v>40536.100870549497</v>
      </c>
      <c r="H62" s="1">
        <v>56747.558137663938</v>
      </c>
      <c r="I62" s="1">
        <v>46541.751954453735</v>
      </c>
      <c r="J62" s="1">
        <v>48743.166269464149</v>
      </c>
      <c r="K62" s="1">
        <v>28307.066713400553</v>
      </c>
      <c r="L62" s="1">
        <v>30904.426038323178</v>
      </c>
      <c r="M62" s="1">
        <v>32212.874504899599</v>
      </c>
      <c r="N62" s="1">
        <v>23031.074533177059</v>
      </c>
      <c r="O62" s="1">
        <v>22450.617620603683</v>
      </c>
      <c r="P62" s="1">
        <v>32365.846066632184</v>
      </c>
      <c r="Q62" s="1">
        <v>30200.955247278162</v>
      </c>
      <c r="R62" s="1">
        <v>34436.649877696684</v>
      </c>
      <c r="S62" s="15">
        <f t="shared" si="10"/>
        <v>48142.144308032832</v>
      </c>
      <c r="T62" s="1">
        <f t="shared" si="11"/>
        <v>28613.860447450097</v>
      </c>
      <c r="U62" s="1">
        <f t="shared" si="12"/>
        <v>29863.517203052681</v>
      </c>
      <c r="V62" s="15">
        <f t="shared" si="13"/>
        <v>6703.9174377276449</v>
      </c>
      <c r="W62" s="1">
        <f t="shared" si="14"/>
        <v>4060.4274763325047</v>
      </c>
      <c r="X62" s="18">
        <f t="shared" si="15"/>
        <v>5235.7787340108825</v>
      </c>
      <c r="Y62" s="15">
        <f t="shared" si="16"/>
        <v>0.59436198488308067</v>
      </c>
      <c r="Z62" s="6">
        <f t="shared" si="17"/>
        <v>0.62031963121488454</v>
      </c>
      <c r="AA62" s="15">
        <f t="shared" si="18"/>
        <v>4.3052034312351653E-3</v>
      </c>
      <c r="AB62" s="6">
        <f t="shared" si="19"/>
        <v>5.8184815855169781E-3</v>
      </c>
    </row>
    <row r="63" spans="1:28" x14ac:dyDescent="0.4">
      <c r="A63" s="10" t="s">
        <v>48</v>
      </c>
      <c r="B63" s="15" t="s">
        <v>306</v>
      </c>
      <c r="C63" s="1" t="s">
        <v>130</v>
      </c>
      <c r="D63" s="1" t="s">
        <v>307</v>
      </c>
      <c r="E63" s="1">
        <v>975</v>
      </c>
      <c r="F63" s="18" t="s">
        <v>308</v>
      </c>
      <c r="G63" s="15">
        <v>1666.9184377736001</v>
      </c>
      <c r="H63" s="1">
        <v>1616.1711954872201</v>
      </c>
      <c r="I63" s="1">
        <v>1784.8524786620953</v>
      </c>
      <c r="J63" s="1">
        <v>1474.3570157949296</v>
      </c>
      <c r="K63" s="1">
        <v>1256.4629254078491</v>
      </c>
      <c r="L63" s="1">
        <v>1021.5552498671857</v>
      </c>
      <c r="M63" s="1">
        <v>1105.8893207522208</v>
      </c>
      <c r="N63" s="1">
        <v>1212.4432568287946</v>
      </c>
      <c r="O63" s="1">
        <v>1396.8190840074255</v>
      </c>
      <c r="P63" s="1">
        <v>907.50513347755725</v>
      </c>
      <c r="Q63" s="1">
        <v>1166.8347911503552</v>
      </c>
      <c r="R63" s="1">
        <v>1552.782507867227</v>
      </c>
      <c r="S63" s="15">
        <f t="shared" si="10"/>
        <v>1635.5747819294613</v>
      </c>
      <c r="T63" s="1">
        <f t="shared" si="11"/>
        <v>1149.0876882140126</v>
      </c>
      <c r="U63" s="1">
        <f t="shared" si="12"/>
        <v>1255.9853791256412</v>
      </c>
      <c r="V63" s="15">
        <f t="shared" si="13"/>
        <v>128.62597299626304</v>
      </c>
      <c r="W63" s="1">
        <f t="shared" si="14"/>
        <v>105.94651389417554</v>
      </c>
      <c r="X63" s="18">
        <f t="shared" si="15"/>
        <v>281.25254191637515</v>
      </c>
      <c r="Y63" s="15">
        <f t="shared" si="16"/>
        <v>0.70255894191426227</v>
      </c>
      <c r="Z63" s="6">
        <f t="shared" si="17"/>
        <v>0.76791681615681029</v>
      </c>
      <c r="AA63" s="15">
        <f t="shared" si="18"/>
        <v>1.2626286482955273E-3</v>
      </c>
      <c r="AB63" s="6">
        <f t="shared" si="19"/>
        <v>6.7055719439116188E-2</v>
      </c>
    </row>
    <row r="64" spans="1:28" x14ac:dyDescent="0.4">
      <c r="A64" s="10" t="s">
        <v>106</v>
      </c>
      <c r="B64" s="15" t="s">
        <v>309</v>
      </c>
      <c r="C64" s="1" t="s">
        <v>161</v>
      </c>
      <c r="D64" s="1" t="s">
        <v>310</v>
      </c>
      <c r="E64" s="1">
        <v>6830</v>
      </c>
      <c r="F64" s="18" t="s">
        <v>311</v>
      </c>
      <c r="G64" s="15">
        <v>715.21467108104707</v>
      </c>
      <c r="H64" s="1">
        <v>1171.819812889707</v>
      </c>
      <c r="I64" s="1">
        <v>666.4574629608295</v>
      </c>
      <c r="J64" s="1">
        <v>362.7560056108461</v>
      </c>
      <c r="K64" s="1">
        <v>331.87401051666319</v>
      </c>
      <c r="L64" s="1">
        <v>362.46248213264778</v>
      </c>
      <c r="M64" s="1">
        <v>633.9344960301047</v>
      </c>
      <c r="N64" s="1">
        <v>277.26711791610779</v>
      </c>
      <c r="O64" s="1">
        <v>71.691613246850295</v>
      </c>
      <c r="P64" s="1">
        <v>8.0633401081232865</v>
      </c>
      <c r="Q64" s="1">
        <v>108.12771005738091</v>
      </c>
      <c r="R64" s="1">
        <v>191.81110935516836</v>
      </c>
      <c r="S64" s="15">
        <f t="shared" si="10"/>
        <v>729.06198813560741</v>
      </c>
      <c r="T64" s="1">
        <f t="shared" si="11"/>
        <v>401.38452664888081</v>
      </c>
      <c r="U64" s="1">
        <f t="shared" si="12"/>
        <v>94.923443191880708</v>
      </c>
      <c r="V64" s="15">
        <f t="shared" si="13"/>
        <v>333.8291174520192</v>
      </c>
      <c r="W64" s="1">
        <f t="shared" si="14"/>
        <v>158.98769010213502</v>
      </c>
      <c r="X64" s="18">
        <f t="shared" si="15"/>
        <v>76.694128302714716</v>
      </c>
      <c r="Y64" s="15">
        <f t="shared" si="16"/>
        <v>0.55054924434521779</v>
      </c>
      <c r="Z64" s="6">
        <f t="shared" si="17"/>
        <v>0.13019941340601712</v>
      </c>
      <c r="AA64" s="15">
        <f t="shared" si="18"/>
        <v>0.14608457941652139</v>
      </c>
      <c r="AB64" s="6">
        <f t="shared" si="19"/>
        <v>2.8840746007385915E-2</v>
      </c>
    </row>
    <row r="65" spans="1:28" x14ac:dyDescent="0.4">
      <c r="A65" s="10" t="s">
        <v>49</v>
      </c>
      <c r="B65" s="15" t="s">
        <v>49</v>
      </c>
      <c r="C65" s="1" t="s">
        <v>155</v>
      </c>
      <c r="D65" s="1" t="s">
        <v>312</v>
      </c>
      <c r="E65" s="1">
        <v>764</v>
      </c>
      <c r="F65" s="18" t="s">
        <v>313</v>
      </c>
      <c r="G65" s="15">
        <v>31990.549114815007</v>
      </c>
      <c r="H65" s="1">
        <v>26719.841529834124</v>
      </c>
      <c r="I65" s="1">
        <v>36354.8374662067</v>
      </c>
      <c r="J65" s="1">
        <v>30941.630599104639</v>
      </c>
      <c r="K65" s="1">
        <v>26493.560770146258</v>
      </c>
      <c r="L65" s="1">
        <v>29269.194310254628</v>
      </c>
      <c r="M65" s="1">
        <v>22324.536547286178</v>
      </c>
      <c r="N65" s="1">
        <v>30509.267522414906</v>
      </c>
      <c r="O65" s="1">
        <v>37749.769694707538</v>
      </c>
      <c r="P65" s="1">
        <v>28868.211163906934</v>
      </c>
      <c r="Q65" s="1">
        <v>36003.461273303197</v>
      </c>
      <c r="R65" s="1">
        <v>32551.973242527332</v>
      </c>
      <c r="S65" s="15">
        <f t="shared" si="10"/>
        <v>31501.714677490116</v>
      </c>
      <c r="T65" s="1">
        <f t="shared" si="11"/>
        <v>27149.139787525492</v>
      </c>
      <c r="U65" s="1">
        <f t="shared" si="12"/>
        <v>33793.35384361125</v>
      </c>
      <c r="V65" s="15">
        <f t="shared" si="13"/>
        <v>3956.9249375666359</v>
      </c>
      <c r="W65" s="1">
        <f t="shared" si="14"/>
        <v>3628.207539445762</v>
      </c>
      <c r="X65" s="18">
        <f t="shared" si="15"/>
        <v>3930.0490857739742</v>
      </c>
      <c r="Y65" s="15">
        <f t="shared" si="16"/>
        <v>0.86183054051102803</v>
      </c>
      <c r="Z65" s="6">
        <f t="shared" si="17"/>
        <v>1.072746489820716</v>
      </c>
      <c r="AA65" s="15">
        <f t="shared" si="18"/>
        <v>0.15640390453654426</v>
      </c>
      <c r="AB65" s="6">
        <f t="shared" si="19"/>
        <v>0.44260364409214631</v>
      </c>
    </row>
    <row r="66" spans="1:28" x14ac:dyDescent="0.4">
      <c r="A66" s="10" t="s">
        <v>50</v>
      </c>
      <c r="B66" s="15" t="s">
        <v>50</v>
      </c>
      <c r="C66" s="1" t="s">
        <v>155</v>
      </c>
      <c r="D66" s="1" t="s">
        <v>314</v>
      </c>
      <c r="E66" s="1">
        <v>6802</v>
      </c>
      <c r="F66" s="18" t="s">
        <v>315</v>
      </c>
      <c r="G66" s="15">
        <v>53402.894371273556</v>
      </c>
      <c r="H66" s="1">
        <v>50780.315967598275</v>
      </c>
      <c r="I66" s="1">
        <v>58567.722512866167</v>
      </c>
      <c r="J66" s="1">
        <v>54449.006719975449</v>
      </c>
      <c r="K66" s="1">
        <v>59814.448906804777</v>
      </c>
      <c r="L66" s="1">
        <v>58040.564728299782</v>
      </c>
      <c r="M66" s="1">
        <v>58790.044017152417</v>
      </c>
      <c r="N66" s="1">
        <v>52793.733175364905</v>
      </c>
      <c r="O66" s="1">
        <v>51988.310925350568</v>
      </c>
      <c r="P66" s="1">
        <v>45283.700370420818</v>
      </c>
      <c r="Q66" s="1">
        <v>50562.975988679493</v>
      </c>
      <c r="R66" s="1">
        <v>46130.532230839221</v>
      </c>
      <c r="S66" s="15">
        <f t="shared" si="10"/>
        <v>54299.984892928362</v>
      </c>
      <c r="T66" s="1">
        <f t="shared" si="11"/>
        <v>57359.69770690547</v>
      </c>
      <c r="U66" s="1">
        <f t="shared" si="12"/>
        <v>48491.379878822525</v>
      </c>
      <c r="V66" s="15">
        <f t="shared" si="13"/>
        <v>3236.6975270866233</v>
      </c>
      <c r="W66" s="1">
        <f t="shared" si="14"/>
        <v>3129.6062598327476</v>
      </c>
      <c r="X66" s="18">
        <f t="shared" si="15"/>
        <v>3285.4652959235855</v>
      </c>
      <c r="Y66" s="15">
        <f t="shared" si="16"/>
        <v>1.0563483179601323</v>
      </c>
      <c r="Z66" s="6">
        <f t="shared" si="17"/>
        <v>0.89302750220723714</v>
      </c>
      <c r="AA66" s="15">
        <f t="shared" si="18"/>
        <v>0.22300760889980581</v>
      </c>
      <c r="AB66" s="6">
        <f t="shared" si="19"/>
        <v>4.5362371315493852E-2</v>
      </c>
    </row>
    <row r="67" spans="1:28" x14ac:dyDescent="0.4">
      <c r="A67" s="10" t="s">
        <v>18</v>
      </c>
      <c r="B67" s="15" t="s">
        <v>316</v>
      </c>
      <c r="C67" s="1" t="s">
        <v>167</v>
      </c>
      <c r="D67" s="1" t="s">
        <v>317</v>
      </c>
      <c r="E67" s="1">
        <v>6274</v>
      </c>
      <c r="F67" s="18" t="s">
        <v>318</v>
      </c>
      <c r="G67" s="15">
        <v>894410.5576853659</v>
      </c>
      <c r="H67" s="1">
        <v>821467.11692134442</v>
      </c>
      <c r="I67" s="1">
        <v>790573.73022860906</v>
      </c>
      <c r="J67" s="1">
        <v>818130.18264889927</v>
      </c>
      <c r="K67" s="1">
        <v>979205.98819832096</v>
      </c>
      <c r="L67" s="1">
        <v>1028543.1680505137</v>
      </c>
      <c r="M67" s="1">
        <v>881422.01676786738</v>
      </c>
      <c r="N67" s="1">
        <v>906638.15485444758</v>
      </c>
      <c r="O67" s="1">
        <v>801822.63155860384</v>
      </c>
      <c r="P67" s="1">
        <v>830720.77119632147</v>
      </c>
      <c r="Q67" s="1">
        <v>770668.09662943741</v>
      </c>
      <c r="R67" s="1">
        <v>693430.35312329931</v>
      </c>
      <c r="S67" s="15">
        <f t="shared" ref="S67:S98" si="20">AVERAGE(G67:J67)</f>
        <v>831145.39687105455</v>
      </c>
      <c r="T67" s="1">
        <f t="shared" ref="T67:T98" si="21">AVERAGE(K67:N67)</f>
        <v>948952.33196778735</v>
      </c>
      <c r="U67" s="1">
        <f t="shared" ref="U67:U98" si="22">AVERAGE(O67:R67)</f>
        <v>774160.46312691551</v>
      </c>
      <c r="V67" s="15">
        <f t="shared" ref="V67:V98" si="23">STDEV(G67:J67)</f>
        <v>44390.710781423462</v>
      </c>
      <c r="W67" s="1">
        <f t="shared" ref="W67:W98" si="24">STDEV(K67:N67)</f>
        <v>67332.057643300825</v>
      </c>
      <c r="X67" s="18">
        <f t="shared" ref="X67:X98" si="25">STDEV(O67:R67)</f>
        <v>59143.36056340245</v>
      </c>
      <c r="Y67" s="15">
        <f t="shared" ref="Y67:Y98" si="26">T67/$S67</f>
        <v>1.1417404650741387</v>
      </c>
      <c r="Z67" s="6">
        <f t="shared" ref="Z67:Z98" si="27">U67/$S67</f>
        <v>0.93143806852728106</v>
      </c>
      <c r="AA67" s="15">
        <f t="shared" ref="AA67:AA98" si="28">TTEST(G67:J67,K67:N67,2,3)</f>
        <v>3.1496454847607241E-2</v>
      </c>
      <c r="AB67" s="6">
        <f t="shared" ref="AB67:AB98" si="29">TTEST(G67:J67,O67:R67,2,3)</f>
        <v>0.17800850022558329</v>
      </c>
    </row>
    <row r="68" spans="1:28" x14ac:dyDescent="0.4">
      <c r="A68" s="10" t="s">
        <v>19</v>
      </c>
      <c r="B68" s="15" t="s">
        <v>319</v>
      </c>
      <c r="C68" s="1" t="s">
        <v>130</v>
      </c>
      <c r="D68" s="1" t="s">
        <v>320</v>
      </c>
      <c r="E68" s="1">
        <v>9085</v>
      </c>
      <c r="F68" s="18" t="s">
        <v>321</v>
      </c>
      <c r="G68" s="15">
        <v>67388.234082892828</v>
      </c>
      <c r="H68" s="1">
        <v>65873.388847856128</v>
      </c>
      <c r="I68" s="1">
        <v>89146.500673288232</v>
      </c>
      <c r="J68" s="1">
        <v>97224.447416570183</v>
      </c>
      <c r="K68" s="1">
        <v>94848.119213040263</v>
      </c>
      <c r="L68" s="1">
        <v>117809.44620760165</v>
      </c>
      <c r="M68" s="1">
        <v>68124.872555042515</v>
      </c>
      <c r="N68" s="1">
        <v>96084.667380785861</v>
      </c>
      <c r="O68" s="1">
        <v>82359.112515262896</v>
      </c>
      <c r="P68" s="1">
        <v>76183.988820648883</v>
      </c>
      <c r="Q68" s="1">
        <v>64503.160261000157</v>
      </c>
      <c r="R68" s="1">
        <v>60645.216484777629</v>
      </c>
      <c r="S68" s="15">
        <f t="shared" si="20"/>
        <v>79908.142755151843</v>
      </c>
      <c r="T68" s="1">
        <f t="shared" si="21"/>
        <v>94216.776339117569</v>
      </c>
      <c r="U68" s="1">
        <f t="shared" si="22"/>
        <v>70922.869520422391</v>
      </c>
      <c r="V68" s="15">
        <f t="shared" si="23"/>
        <v>15694.203755428402</v>
      </c>
      <c r="W68" s="1">
        <f t="shared" si="24"/>
        <v>20341.166185584556</v>
      </c>
      <c r="X68" s="18">
        <f t="shared" si="25"/>
        <v>10088.109321124224</v>
      </c>
      <c r="Y68" s="15">
        <f t="shared" si="26"/>
        <v>1.1790635233233877</v>
      </c>
      <c r="Z68" s="6">
        <f t="shared" si="27"/>
        <v>0.88755497343666956</v>
      </c>
      <c r="AA68" s="15">
        <f t="shared" si="28"/>
        <v>0.3105621925876928</v>
      </c>
      <c r="AB68" s="6">
        <f t="shared" si="29"/>
        <v>0.37871541430675593</v>
      </c>
    </row>
    <row r="69" spans="1:28" x14ac:dyDescent="0.4">
      <c r="A69" s="10" t="s">
        <v>51</v>
      </c>
      <c r="B69" s="15" t="s">
        <v>51</v>
      </c>
      <c r="C69" s="1" t="s">
        <v>130</v>
      </c>
      <c r="D69" s="1" t="s">
        <v>322</v>
      </c>
      <c r="E69" s="1">
        <v>778</v>
      </c>
      <c r="F69" s="18" t="s">
        <v>323</v>
      </c>
      <c r="G69" s="15">
        <v>6174.1241414676224</v>
      </c>
      <c r="H69" s="1">
        <v>6963.7901655911783</v>
      </c>
      <c r="I69" s="1">
        <v>7539.6822151597025</v>
      </c>
      <c r="J69" s="1">
        <v>8393.0321561745404</v>
      </c>
      <c r="K69" s="1">
        <v>8954.0690303027895</v>
      </c>
      <c r="L69" s="1">
        <v>8124.4919826146925</v>
      </c>
      <c r="M69" s="1">
        <v>7503.662275956709</v>
      </c>
      <c r="N69" s="1">
        <v>6211.9519878923556</v>
      </c>
      <c r="O69" s="1">
        <v>3965.3524956490014</v>
      </c>
      <c r="P69" s="1">
        <v>4343.2277256120778</v>
      </c>
      <c r="Q69" s="1">
        <v>4866.2473906020705</v>
      </c>
      <c r="R69" s="1">
        <v>7302.0396409881751</v>
      </c>
      <c r="S69" s="15">
        <f t="shared" si="20"/>
        <v>7267.6571695982611</v>
      </c>
      <c r="T69" s="1">
        <f t="shared" si="21"/>
        <v>7698.5438191916373</v>
      </c>
      <c r="U69" s="1">
        <f t="shared" si="22"/>
        <v>5119.2168132128318</v>
      </c>
      <c r="V69" s="15">
        <f t="shared" si="23"/>
        <v>936.05842509269655</v>
      </c>
      <c r="W69" s="1">
        <f t="shared" si="24"/>
        <v>1155.5243373231774</v>
      </c>
      <c r="X69" s="18">
        <f t="shared" si="25"/>
        <v>1501.3628202021023</v>
      </c>
      <c r="Y69" s="15">
        <f t="shared" si="26"/>
        <v>1.0592882464786371</v>
      </c>
      <c r="Z69" s="6">
        <f t="shared" si="27"/>
        <v>0.70438336505845522</v>
      </c>
      <c r="AA69" s="15">
        <f t="shared" si="28"/>
        <v>0.58421374029111528</v>
      </c>
      <c r="AB69" s="6">
        <f t="shared" si="29"/>
        <v>5.9221981480781977E-2</v>
      </c>
    </row>
    <row r="70" spans="1:28" x14ac:dyDescent="0.4">
      <c r="A70" s="10" t="s">
        <v>52</v>
      </c>
      <c r="B70" s="15" t="s">
        <v>52</v>
      </c>
      <c r="C70" s="1" t="s">
        <v>130</v>
      </c>
      <c r="D70" s="1" t="s">
        <v>324</v>
      </c>
      <c r="E70" s="1">
        <v>5810</v>
      </c>
      <c r="F70" s="18" t="s">
        <v>325</v>
      </c>
      <c r="G70" s="15">
        <v>18520.53078529055</v>
      </c>
      <c r="H70" s="1">
        <v>22157.163563283149</v>
      </c>
      <c r="I70" s="1">
        <v>19451.502622346034</v>
      </c>
      <c r="J70" s="1">
        <v>22500.742483931692</v>
      </c>
      <c r="K70" s="1">
        <v>19832.375507746208</v>
      </c>
      <c r="L70" s="1">
        <v>22135.206341407684</v>
      </c>
      <c r="M70" s="1">
        <v>19716.916701862116</v>
      </c>
      <c r="N70" s="1">
        <v>16740.339141780514</v>
      </c>
      <c r="O70" s="1">
        <v>20738.969808447047</v>
      </c>
      <c r="P70" s="1">
        <v>22203.947588787036</v>
      </c>
      <c r="Q70" s="1">
        <v>20570.057327580318</v>
      </c>
      <c r="R70" s="1">
        <v>18984.107797754015</v>
      </c>
      <c r="S70" s="15">
        <f t="shared" si="20"/>
        <v>20657.484863712856</v>
      </c>
      <c r="T70" s="1">
        <f t="shared" si="21"/>
        <v>19606.209423199132</v>
      </c>
      <c r="U70" s="1">
        <f t="shared" si="22"/>
        <v>20624.270630642102</v>
      </c>
      <c r="V70" s="15">
        <f t="shared" si="23"/>
        <v>1972.1055377622436</v>
      </c>
      <c r="W70" s="1">
        <f t="shared" si="24"/>
        <v>2211.5187150896327</v>
      </c>
      <c r="X70" s="18">
        <f t="shared" si="25"/>
        <v>1316.7647719694792</v>
      </c>
      <c r="Y70" s="15">
        <f t="shared" si="26"/>
        <v>0.94910922372934159</v>
      </c>
      <c r="Z70" s="6">
        <f t="shared" si="27"/>
        <v>0.99839214535119436</v>
      </c>
      <c r="AA70" s="15">
        <f t="shared" si="28"/>
        <v>0.50492779748220551</v>
      </c>
      <c r="AB70" s="6">
        <f t="shared" si="29"/>
        <v>0.97868884166649384</v>
      </c>
    </row>
    <row r="71" spans="1:28" x14ac:dyDescent="0.4">
      <c r="A71" s="10" t="s">
        <v>20</v>
      </c>
      <c r="B71" s="15" t="s">
        <v>20</v>
      </c>
      <c r="C71" s="1" t="s">
        <v>155</v>
      </c>
      <c r="D71" s="1" t="s">
        <v>326</v>
      </c>
      <c r="E71" s="1">
        <v>790</v>
      </c>
      <c r="F71" s="18" t="s">
        <v>327</v>
      </c>
      <c r="G71" s="15">
        <v>3832.813710520204</v>
      </c>
      <c r="H71" s="1">
        <v>6196.9990416296159</v>
      </c>
      <c r="I71" s="1">
        <v>6696.4482495565935</v>
      </c>
      <c r="J71" s="1">
        <v>11433.558562403217</v>
      </c>
      <c r="K71" s="1">
        <v>6919.5190278680302</v>
      </c>
      <c r="L71" s="1">
        <v>9507.8424853566758</v>
      </c>
      <c r="M71" s="1">
        <v>12187.560827311368</v>
      </c>
      <c r="N71" s="1">
        <v>9832.3841813118452</v>
      </c>
      <c r="O71" s="1">
        <v>4438.0143151343982</v>
      </c>
      <c r="P71" s="1">
        <v>5541.788162655198</v>
      </c>
      <c r="Q71" s="1">
        <v>4602.9719791756388</v>
      </c>
      <c r="R71" s="1">
        <v>6993.1704779881484</v>
      </c>
      <c r="S71" s="15">
        <f t="shared" si="20"/>
        <v>7039.9548910274079</v>
      </c>
      <c r="T71" s="1">
        <f t="shared" si="21"/>
        <v>9611.8266304619792</v>
      </c>
      <c r="U71" s="1">
        <f t="shared" si="22"/>
        <v>5393.9862337383456</v>
      </c>
      <c r="V71" s="15">
        <f t="shared" si="23"/>
        <v>3184.2361276346232</v>
      </c>
      <c r="W71" s="1">
        <f t="shared" si="24"/>
        <v>2155.7972396521</v>
      </c>
      <c r="X71" s="18">
        <f t="shared" si="25"/>
        <v>1171.7254395874299</v>
      </c>
      <c r="Y71" s="15">
        <f t="shared" si="26"/>
        <v>1.3653250310896854</v>
      </c>
      <c r="Z71" s="6">
        <f t="shared" si="27"/>
        <v>0.76619613580381185</v>
      </c>
      <c r="AA71" s="15">
        <f t="shared" si="28"/>
        <v>0.23580899763378482</v>
      </c>
      <c r="AB71" s="6">
        <f t="shared" si="29"/>
        <v>0.38958861880663526</v>
      </c>
    </row>
    <row r="72" spans="1:28" x14ac:dyDescent="0.4">
      <c r="A72" s="10" t="s">
        <v>53</v>
      </c>
      <c r="B72" s="15" t="s">
        <v>328</v>
      </c>
      <c r="C72" s="1" t="s">
        <v>167</v>
      </c>
      <c r="D72" s="1" t="s">
        <v>329</v>
      </c>
      <c r="E72" s="1">
        <v>6306</v>
      </c>
      <c r="F72" s="18" t="s">
        <v>330</v>
      </c>
      <c r="G72" s="15">
        <v>164813.92998456489</v>
      </c>
      <c r="H72" s="1">
        <v>210041.53058194503</v>
      </c>
      <c r="I72" s="1">
        <v>213343.96553182404</v>
      </c>
      <c r="J72" s="1">
        <v>245063.46667927678</v>
      </c>
      <c r="K72" s="1">
        <v>218466.24005228103</v>
      </c>
      <c r="L72" s="1">
        <v>267025.99066029425</v>
      </c>
      <c r="M72" s="1">
        <v>215767.26495272471</v>
      </c>
      <c r="N72" s="1">
        <v>211853.51667948905</v>
      </c>
      <c r="O72" s="1">
        <v>211419.94042858062</v>
      </c>
      <c r="P72" s="1">
        <v>187335.08850114822</v>
      </c>
      <c r="Q72" s="1">
        <v>158983.83416511034</v>
      </c>
      <c r="R72" s="1">
        <v>157139.34425094293</v>
      </c>
      <c r="S72" s="15">
        <f t="shared" si="20"/>
        <v>208315.72319440267</v>
      </c>
      <c r="T72" s="1">
        <f t="shared" si="21"/>
        <v>228278.25308619725</v>
      </c>
      <c r="U72" s="1">
        <f t="shared" si="22"/>
        <v>178719.55183644552</v>
      </c>
      <c r="V72" s="15">
        <f t="shared" si="23"/>
        <v>33020.520366606026</v>
      </c>
      <c r="W72" s="1">
        <f t="shared" si="24"/>
        <v>25974.086810990208</v>
      </c>
      <c r="X72" s="18">
        <f t="shared" si="25"/>
        <v>25811.798319977137</v>
      </c>
      <c r="Y72" s="15">
        <f t="shared" si="26"/>
        <v>1.0958282437143034</v>
      </c>
      <c r="Z72" s="6">
        <f t="shared" si="27"/>
        <v>0.85792636818711154</v>
      </c>
      <c r="AA72" s="15">
        <f t="shared" si="28"/>
        <v>0.38058003531373702</v>
      </c>
      <c r="AB72" s="6">
        <f t="shared" si="29"/>
        <v>0.21032431233342916</v>
      </c>
    </row>
    <row r="73" spans="1:28" x14ac:dyDescent="0.4">
      <c r="A73" s="10" t="s">
        <v>107</v>
      </c>
      <c r="B73" s="15" t="s">
        <v>331</v>
      </c>
      <c r="C73" s="1" t="s">
        <v>161</v>
      </c>
      <c r="D73" s="1" t="s">
        <v>332</v>
      </c>
      <c r="E73" s="1">
        <v>8582</v>
      </c>
      <c r="F73" s="18" t="s">
        <v>333</v>
      </c>
      <c r="G73" s="15">
        <v>90.858387613209246</v>
      </c>
      <c r="H73" s="1">
        <v>79.726083787813778</v>
      </c>
      <c r="I73" s="1">
        <v>64.745211102397775</v>
      </c>
      <c r="J73" s="1">
        <v>88.346113876153098</v>
      </c>
      <c r="K73" s="1">
        <v>823.58620677256033</v>
      </c>
      <c r="L73" s="1">
        <v>1062.4884565436889</v>
      </c>
      <c r="M73" s="1">
        <v>807.76033901122787</v>
      </c>
      <c r="N73" s="1">
        <v>907.81672089539609</v>
      </c>
      <c r="O73" s="1">
        <v>96.813472792317128</v>
      </c>
      <c r="P73" s="1">
        <v>138.9233275154705</v>
      </c>
      <c r="Q73" s="1">
        <v>62.078144853141069</v>
      </c>
      <c r="R73" s="1">
        <v>190.13507623282823</v>
      </c>
      <c r="S73" s="15">
        <f t="shared" si="20"/>
        <v>80.918949094893478</v>
      </c>
      <c r="T73" s="1">
        <f t="shared" si="21"/>
        <v>900.41293080571825</v>
      </c>
      <c r="U73" s="1">
        <f t="shared" si="22"/>
        <v>121.98750534843923</v>
      </c>
      <c r="V73" s="15">
        <f t="shared" si="23"/>
        <v>11.789372941171679</v>
      </c>
      <c r="W73" s="1">
        <f t="shared" si="24"/>
        <v>116.63352925986473</v>
      </c>
      <c r="X73" s="18">
        <f t="shared" si="25"/>
        <v>55.238201998280232</v>
      </c>
      <c r="Y73" s="15">
        <f t="shared" si="26"/>
        <v>11.127343358720662</v>
      </c>
      <c r="Z73" s="6">
        <f t="shared" si="27"/>
        <v>1.5075270590252567</v>
      </c>
      <c r="AA73" s="15">
        <f t="shared" si="28"/>
        <v>7.1234865716903167E-4</v>
      </c>
      <c r="AB73" s="6">
        <f t="shared" si="29"/>
        <v>0.23456069072605715</v>
      </c>
    </row>
    <row r="74" spans="1:28" x14ac:dyDescent="0.4">
      <c r="A74" s="10" t="s">
        <v>54</v>
      </c>
      <c r="B74" s="15" t="s">
        <v>54</v>
      </c>
      <c r="C74" s="1" t="s">
        <v>155</v>
      </c>
      <c r="D74" s="1" t="s">
        <v>334</v>
      </c>
      <c r="E74" s="1">
        <v>6021</v>
      </c>
      <c r="F74" s="18" t="s">
        <v>335</v>
      </c>
      <c r="G74" s="15">
        <v>93212.947399493089</v>
      </c>
      <c r="H74" s="1">
        <v>101790.16614542203</v>
      </c>
      <c r="I74" s="1">
        <v>106768.47624085328</v>
      </c>
      <c r="J74" s="1">
        <v>111980.08211070867</v>
      </c>
      <c r="K74" s="1">
        <v>181927.84532315144</v>
      </c>
      <c r="L74" s="1">
        <v>175334.84453420725</v>
      </c>
      <c r="M74" s="1">
        <v>196309.29434716247</v>
      </c>
      <c r="N74" s="1">
        <v>144576.43714580746</v>
      </c>
      <c r="O74" s="1">
        <v>94373.536161982876</v>
      </c>
      <c r="P74" s="1">
        <v>94802.916927950369</v>
      </c>
      <c r="Q74" s="1">
        <v>76987.839087097775</v>
      </c>
      <c r="R74" s="1">
        <v>74536.164870919019</v>
      </c>
      <c r="S74" s="15">
        <f t="shared" si="20"/>
        <v>103437.91797411928</v>
      </c>
      <c r="T74" s="1">
        <f t="shared" si="21"/>
        <v>174537.10533758215</v>
      </c>
      <c r="U74" s="1">
        <f t="shared" si="22"/>
        <v>85175.114261987517</v>
      </c>
      <c r="V74" s="15">
        <f t="shared" si="23"/>
        <v>7985.9521629231485</v>
      </c>
      <c r="W74" s="1">
        <f t="shared" si="24"/>
        <v>21809.243286021818</v>
      </c>
      <c r="X74" s="18">
        <f t="shared" si="25"/>
        <v>10916.719112751105</v>
      </c>
      <c r="Y74" s="15">
        <f t="shared" si="26"/>
        <v>1.6873609673896595</v>
      </c>
      <c r="Z74" s="6">
        <f t="shared" si="27"/>
        <v>0.82344188601416735</v>
      </c>
      <c r="AA74" s="15">
        <f t="shared" si="28"/>
        <v>4.2905251629912176E-3</v>
      </c>
      <c r="AB74" s="6">
        <f t="shared" si="29"/>
        <v>3.8821202752781919E-2</v>
      </c>
    </row>
    <row r="75" spans="1:28" x14ac:dyDescent="0.4">
      <c r="A75" s="10" t="s">
        <v>55</v>
      </c>
      <c r="B75" s="15" t="s">
        <v>336</v>
      </c>
      <c r="C75" s="1" t="s">
        <v>204</v>
      </c>
      <c r="D75" s="1" t="s">
        <v>337</v>
      </c>
      <c r="E75" s="1">
        <v>1198</v>
      </c>
      <c r="F75" s="18" t="s">
        <v>338</v>
      </c>
      <c r="G75" s="15">
        <v>320.80598883574277</v>
      </c>
      <c r="H75" s="1">
        <v>350.40600547588969</v>
      </c>
      <c r="I75" s="1">
        <v>290.03208925868211</v>
      </c>
      <c r="J75" s="1">
        <v>325.04798108208047</v>
      </c>
      <c r="K75" s="1">
        <v>453.21486791671305</v>
      </c>
      <c r="L75" s="1">
        <v>628.10694626822021</v>
      </c>
      <c r="M75" s="1">
        <v>518.10569918225406</v>
      </c>
      <c r="N75" s="1">
        <v>502.44693112194432</v>
      </c>
      <c r="O75" s="1">
        <v>267.98811163810473</v>
      </c>
      <c r="P75" s="1">
        <v>271.38510491394237</v>
      </c>
      <c r="Q75" s="1">
        <v>180.68195557639754</v>
      </c>
      <c r="R75" s="1">
        <v>227.30598619649871</v>
      </c>
      <c r="S75" s="15">
        <f t="shared" si="20"/>
        <v>321.57301616309877</v>
      </c>
      <c r="T75" s="1">
        <f t="shared" si="21"/>
        <v>525.46861112228294</v>
      </c>
      <c r="U75" s="1">
        <f t="shared" si="22"/>
        <v>236.84028958123582</v>
      </c>
      <c r="V75" s="15">
        <f t="shared" si="23"/>
        <v>24.757726435804067</v>
      </c>
      <c r="W75" s="1">
        <f t="shared" si="24"/>
        <v>73.800274324288452</v>
      </c>
      <c r="X75" s="18">
        <f t="shared" si="25"/>
        <v>42.458577871019848</v>
      </c>
      <c r="Y75" s="15">
        <f t="shared" si="26"/>
        <v>1.634056916192776</v>
      </c>
      <c r="Z75" s="6">
        <f t="shared" si="27"/>
        <v>0.73650548297594931</v>
      </c>
      <c r="AA75" s="15">
        <f t="shared" si="28"/>
        <v>8.0422403770582344E-3</v>
      </c>
      <c r="AB75" s="6">
        <f t="shared" si="29"/>
        <v>1.9326280055219476E-2</v>
      </c>
    </row>
    <row r="76" spans="1:28" x14ac:dyDescent="0.4">
      <c r="A76" s="10" t="s">
        <v>56</v>
      </c>
      <c r="B76" s="15" t="s">
        <v>339</v>
      </c>
      <c r="C76" s="1" t="s">
        <v>339</v>
      </c>
      <c r="D76" s="1" t="s">
        <v>340</v>
      </c>
      <c r="E76" s="1">
        <v>47</v>
      </c>
      <c r="F76" s="18" t="s">
        <v>341</v>
      </c>
      <c r="G76" s="15">
        <v>612.38079300060883</v>
      </c>
      <c r="H76" s="1">
        <v>688.36839796129686</v>
      </c>
      <c r="I76" s="1">
        <v>664.25470735702027</v>
      </c>
      <c r="J76" s="1">
        <v>597.83772760982242</v>
      </c>
      <c r="K76" s="1">
        <v>541.11640817949922</v>
      </c>
      <c r="L76" s="1">
        <v>767.67778798649408</v>
      </c>
      <c r="M76" s="1">
        <v>509.54772565958581</v>
      </c>
      <c r="N76" s="1">
        <v>575.53140823322565</v>
      </c>
      <c r="O76" s="1">
        <v>632.95043760478688</v>
      </c>
      <c r="P76" s="1">
        <v>584.60439562325087</v>
      </c>
      <c r="Q76" s="1">
        <v>538.53220930884208</v>
      </c>
      <c r="R76" s="1">
        <v>555.5541055259107</v>
      </c>
      <c r="S76" s="15">
        <f t="shared" si="20"/>
        <v>640.71040648218718</v>
      </c>
      <c r="T76" s="1">
        <f t="shared" si="21"/>
        <v>598.46833251470116</v>
      </c>
      <c r="U76" s="1">
        <f t="shared" si="22"/>
        <v>577.91028701569758</v>
      </c>
      <c r="V76" s="15">
        <f t="shared" si="23"/>
        <v>42.685875295449875</v>
      </c>
      <c r="W76" s="1">
        <f t="shared" si="24"/>
        <v>115.97996934095649</v>
      </c>
      <c r="X76" s="18">
        <f t="shared" si="25"/>
        <v>41.330622713313453</v>
      </c>
      <c r="Y76" s="15">
        <f t="shared" si="26"/>
        <v>0.93406994245744246</v>
      </c>
      <c r="Z76" s="6">
        <f t="shared" si="27"/>
        <v>0.90198361251646764</v>
      </c>
      <c r="AA76" s="15">
        <f t="shared" si="28"/>
        <v>0.53364033500724117</v>
      </c>
      <c r="AB76" s="6">
        <f t="shared" si="29"/>
        <v>7.8994126477755902E-2</v>
      </c>
    </row>
    <row r="77" spans="1:28" x14ac:dyDescent="0.4">
      <c r="A77" s="10" t="s">
        <v>57</v>
      </c>
      <c r="B77" s="15" t="s">
        <v>342</v>
      </c>
      <c r="C77" s="1" t="s">
        <v>140</v>
      </c>
      <c r="D77" s="1" t="s">
        <v>343</v>
      </c>
      <c r="E77" s="1">
        <v>107689</v>
      </c>
      <c r="F77" s="18" t="s">
        <v>344</v>
      </c>
      <c r="G77" s="15">
        <v>338.86449840873064</v>
      </c>
      <c r="H77" s="1">
        <v>413.88727904537086</v>
      </c>
      <c r="I77" s="1">
        <v>344.64540501069786</v>
      </c>
      <c r="J77" s="1">
        <v>475.0155871289428</v>
      </c>
      <c r="K77" s="1">
        <v>443.25417371154714</v>
      </c>
      <c r="L77" s="1">
        <v>343.04305804630144</v>
      </c>
      <c r="M77" s="1">
        <v>336.31222345951579</v>
      </c>
      <c r="N77" s="1">
        <v>274.97335718460391</v>
      </c>
      <c r="O77" s="1">
        <v>265.88515054493217</v>
      </c>
      <c r="P77" s="1">
        <v>247.2413162191975</v>
      </c>
      <c r="Q77" s="1">
        <v>348.52727876857546</v>
      </c>
      <c r="R77" s="1">
        <v>166.50385711666286</v>
      </c>
      <c r="S77" s="15">
        <f t="shared" si="20"/>
        <v>393.10319239843557</v>
      </c>
      <c r="T77" s="1">
        <f t="shared" si="21"/>
        <v>349.39570310049203</v>
      </c>
      <c r="U77" s="1">
        <f t="shared" si="22"/>
        <v>257.03940066234202</v>
      </c>
      <c r="V77" s="15">
        <f t="shared" si="23"/>
        <v>64.37290256119077</v>
      </c>
      <c r="W77" s="1">
        <f t="shared" si="24"/>
        <v>69.66498789629054</v>
      </c>
      <c r="X77" s="18">
        <f t="shared" si="25"/>
        <v>74.701553386867147</v>
      </c>
      <c r="Y77" s="15">
        <f t="shared" si="26"/>
        <v>0.88881420923785537</v>
      </c>
      <c r="Z77" s="6">
        <f t="shared" si="27"/>
        <v>0.65387258519593994</v>
      </c>
      <c r="AA77" s="15">
        <f t="shared" si="28"/>
        <v>0.39250573399325173</v>
      </c>
      <c r="AB77" s="6">
        <f t="shared" si="29"/>
        <v>3.361632717186322E-2</v>
      </c>
    </row>
    <row r="78" spans="1:28" x14ac:dyDescent="0.4">
      <c r="A78" s="10" t="s">
        <v>58</v>
      </c>
      <c r="B78" s="15" t="s">
        <v>345</v>
      </c>
      <c r="C78" s="1" t="s">
        <v>167</v>
      </c>
      <c r="D78" s="1" t="s">
        <v>346</v>
      </c>
      <c r="E78" s="1">
        <v>6106</v>
      </c>
      <c r="F78" s="18" t="s">
        <v>347</v>
      </c>
      <c r="G78" s="15">
        <v>194191.27444778563</v>
      </c>
      <c r="H78" s="1">
        <v>250698.0031880606</v>
      </c>
      <c r="I78" s="1">
        <v>240071.00309725065</v>
      </c>
      <c r="J78" s="1">
        <v>257579.63570730365</v>
      </c>
      <c r="K78" s="1">
        <v>206467.97460183006</v>
      </c>
      <c r="L78" s="1">
        <v>240460.2392248062</v>
      </c>
      <c r="M78" s="1">
        <v>223093.90173866699</v>
      </c>
      <c r="N78" s="1">
        <v>201906.35763805211</v>
      </c>
      <c r="O78" s="1">
        <v>245730.18226803697</v>
      </c>
      <c r="P78" s="1">
        <v>215842.1572109781</v>
      </c>
      <c r="Q78" s="1">
        <v>185004.7709663898</v>
      </c>
      <c r="R78" s="1">
        <v>187174.21816453172</v>
      </c>
      <c r="S78" s="15">
        <f t="shared" si="20"/>
        <v>235634.97911010013</v>
      </c>
      <c r="T78" s="1">
        <f t="shared" si="21"/>
        <v>217982.11830083883</v>
      </c>
      <c r="U78" s="1">
        <f t="shared" si="22"/>
        <v>208437.83215248416</v>
      </c>
      <c r="V78" s="15">
        <f t="shared" si="23"/>
        <v>28552.41736697677</v>
      </c>
      <c r="W78" s="1">
        <f t="shared" si="24"/>
        <v>17534.744900685779</v>
      </c>
      <c r="X78" s="18">
        <f t="shared" si="25"/>
        <v>28558.670855466891</v>
      </c>
      <c r="Y78" s="15">
        <f t="shared" si="26"/>
        <v>0.92508386965326983</v>
      </c>
      <c r="Z78" s="6">
        <f t="shared" si="27"/>
        <v>0.88457933087723728</v>
      </c>
      <c r="AA78" s="15">
        <f t="shared" si="28"/>
        <v>0.34043125437296939</v>
      </c>
      <c r="AB78" s="6">
        <f t="shared" si="29"/>
        <v>0.22664425676027675</v>
      </c>
    </row>
    <row r="79" spans="1:28" x14ac:dyDescent="0.4">
      <c r="A79" s="10" t="s">
        <v>59</v>
      </c>
      <c r="B79" s="15" t="s">
        <v>348</v>
      </c>
      <c r="C79" s="1" t="s">
        <v>130</v>
      </c>
      <c r="D79" s="1" t="s">
        <v>349</v>
      </c>
      <c r="E79" s="1">
        <v>439960</v>
      </c>
      <c r="F79" s="18" t="s">
        <v>350</v>
      </c>
      <c r="G79" s="15">
        <v>141.36417957159892</v>
      </c>
      <c r="H79" s="1">
        <v>160.63192202174181</v>
      </c>
      <c r="I79" s="1">
        <v>137.98829822994264</v>
      </c>
      <c r="J79" s="1">
        <v>193.74158691029004</v>
      </c>
      <c r="K79" s="1">
        <v>374.91523559736493</v>
      </c>
      <c r="L79" s="1">
        <v>431.89684446069305</v>
      </c>
      <c r="M79" s="1">
        <v>341.32323278935593</v>
      </c>
      <c r="N79" s="1">
        <v>313.39682556446326</v>
      </c>
      <c r="O79" s="1">
        <v>111.20383662414491</v>
      </c>
      <c r="P79" s="1">
        <v>139.76637487922031</v>
      </c>
      <c r="Q79" s="1">
        <v>100.55626816326459</v>
      </c>
      <c r="R79" s="1">
        <v>97.037512966786934</v>
      </c>
      <c r="S79" s="15">
        <f t="shared" si="20"/>
        <v>158.43149668339336</v>
      </c>
      <c r="T79" s="1">
        <f t="shared" si="21"/>
        <v>365.38303460296925</v>
      </c>
      <c r="U79" s="1">
        <f t="shared" si="22"/>
        <v>112.14099815835419</v>
      </c>
      <c r="V79" s="15">
        <f t="shared" si="23"/>
        <v>25.566006205525724</v>
      </c>
      <c r="W79" s="1">
        <f t="shared" si="24"/>
        <v>50.97839330243341</v>
      </c>
      <c r="X79" s="18">
        <f t="shared" si="25"/>
        <v>19.376626337781168</v>
      </c>
      <c r="Y79" s="15">
        <f t="shared" si="26"/>
        <v>2.3062524955700199</v>
      </c>
      <c r="Z79" s="6">
        <f t="shared" si="27"/>
        <v>0.70782010210037172</v>
      </c>
      <c r="AA79" s="15">
        <f t="shared" si="28"/>
        <v>1.2924906671137376E-3</v>
      </c>
      <c r="AB79" s="6">
        <f t="shared" si="29"/>
        <v>3.0170134097497303E-2</v>
      </c>
    </row>
    <row r="80" spans="1:28" x14ac:dyDescent="0.4">
      <c r="A80" s="10" t="s">
        <v>21</v>
      </c>
      <c r="B80" s="15" t="s">
        <v>351</v>
      </c>
      <c r="C80" s="1" t="s">
        <v>167</v>
      </c>
      <c r="D80" s="1" t="s">
        <v>352</v>
      </c>
      <c r="E80" s="1">
        <v>5962</v>
      </c>
      <c r="F80" s="18" t="s">
        <v>353</v>
      </c>
      <c r="G80" s="15">
        <v>325945.51900725724</v>
      </c>
      <c r="H80" s="1">
        <v>290348.32022488152</v>
      </c>
      <c r="I80" s="1">
        <v>313301.31755910878</v>
      </c>
      <c r="J80" s="1">
        <v>317787.71237021993</v>
      </c>
      <c r="K80" s="1">
        <v>231473.3183987033</v>
      </c>
      <c r="L80" s="1">
        <v>191715.12875104044</v>
      </c>
      <c r="M80" s="1">
        <v>226675.71669950461</v>
      </c>
      <c r="N80" s="1">
        <v>218102.8953315682</v>
      </c>
      <c r="O80" s="1">
        <v>348252.14472392062</v>
      </c>
      <c r="P80" s="1">
        <v>308978.28247655107</v>
      </c>
      <c r="Q80" s="1">
        <v>360489.59297557425</v>
      </c>
      <c r="R80" s="1">
        <v>321313.66088523564</v>
      </c>
      <c r="S80" s="15">
        <f t="shared" si="20"/>
        <v>311845.71729036688</v>
      </c>
      <c r="T80" s="1">
        <f t="shared" si="21"/>
        <v>216991.76479520413</v>
      </c>
      <c r="U80" s="1">
        <f t="shared" si="22"/>
        <v>334758.42026532046</v>
      </c>
      <c r="V80" s="15">
        <f t="shared" si="23"/>
        <v>15257.441536488814</v>
      </c>
      <c r="W80" s="1">
        <f t="shared" si="24"/>
        <v>17735.437782716093</v>
      </c>
      <c r="X80" s="18">
        <f t="shared" si="25"/>
        <v>23731.490387288137</v>
      </c>
      <c r="Y80" s="15">
        <f t="shared" si="26"/>
        <v>0.69583051093550208</v>
      </c>
      <c r="Z80" s="6">
        <f t="shared" si="27"/>
        <v>1.0734744833889094</v>
      </c>
      <c r="AA80" s="15">
        <f t="shared" si="28"/>
        <v>2.1119323950623286E-4</v>
      </c>
      <c r="AB80" s="6">
        <f t="shared" si="29"/>
        <v>0.16389859366989054</v>
      </c>
    </row>
    <row r="81" spans="1:28" x14ac:dyDescent="0.4">
      <c r="A81" s="10" t="s">
        <v>60</v>
      </c>
      <c r="B81" s="15" t="s">
        <v>354</v>
      </c>
      <c r="C81" s="1" t="s">
        <v>204</v>
      </c>
      <c r="D81" s="1" t="s">
        <v>355</v>
      </c>
      <c r="E81" s="1">
        <v>222656</v>
      </c>
      <c r="F81" s="18" t="s">
        <v>356</v>
      </c>
      <c r="G81" s="15">
        <v>20668.143147059724</v>
      </c>
      <c r="H81" s="1">
        <v>21567.533722232791</v>
      </c>
      <c r="I81" s="1">
        <v>19033.546818366929</v>
      </c>
      <c r="J81" s="1">
        <v>18924.045450958147</v>
      </c>
      <c r="K81" s="1">
        <v>15504.330269358994</v>
      </c>
      <c r="L81" s="1">
        <v>16390.259948384388</v>
      </c>
      <c r="M81" s="1">
        <v>16542.322747400216</v>
      </c>
      <c r="N81" s="1">
        <v>15425.872023431799</v>
      </c>
      <c r="O81" s="1">
        <v>17582.128590616518</v>
      </c>
      <c r="P81" s="1">
        <v>16924.337637981345</v>
      </c>
      <c r="Q81" s="1">
        <v>18181.506375760688</v>
      </c>
      <c r="R81" s="1">
        <v>21100.852840386549</v>
      </c>
      <c r="S81" s="15">
        <f t="shared" si="20"/>
        <v>20048.317284654397</v>
      </c>
      <c r="T81" s="1">
        <f t="shared" si="21"/>
        <v>15965.696247143849</v>
      </c>
      <c r="U81" s="1">
        <f t="shared" si="22"/>
        <v>18447.206361186276</v>
      </c>
      <c r="V81" s="15">
        <f t="shared" si="23"/>
        <v>1289.1791883736082</v>
      </c>
      <c r="W81" s="1">
        <f t="shared" si="24"/>
        <v>582.24313797950549</v>
      </c>
      <c r="X81" s="18">
        <f t="shared" si="25"/>
        <v>1842.093448233732</v>
      </c>
      <c r="Y81" s="15">
        <f t="shared" si="26"/>
        <v>0.79636091251231778</v>
      </c>
      <c r="Z81" s="6">
        <f t="shared" si="27"/>
        <v>0.92013739104709502</v>
      </c>
      <c r="AA81" s="15">
        <f t="shared" si="28"/>
        <v>3.9168892626316705E-3</v>
      </c>
      <c r="AB81" s="6">
        <f t="shared" si="29"/>
        <v>0.20980466182020566</v>
      </c>
    </row>
    <row r="82" spans="1:28" x14ac:dyDescent="0.4">
      <c r="A82" s="10" t="s">
        <v>61</v>
      </c>
      <c r="B82" s="15" t="s">
        <v>357</v>
      </c>
      <c r="C82" s="1" t="s">
        <v>167</v>
      </c>
      <c r="D82" s="1" t="s">
        <v>358</v>
      </c>
      <c r="E82" s="1">
        <v>6137</v>
      </c>
      <c r="F82" s="18" t="s">
        <v>359</v>
      </c>
      <c r="G82" s="15">
        <v>20475.101838888444</v>
      </c>
      <c r="H82" s="1">
        <v>24643.273660116243</v>
      </c>
      <c r="I82" s="1">
        <v>25699.193559759366</v>
      </c>
      <c r="J82" s="1">
        <v>27172.033666941887</v>
      </c>
      <c r="K82" s="1">
        <v>20055.356793967894</v>
      </c>
      <c r="L82" s="1">
        <v>24555.397313289846</v>
      </c>
      <c r="M82" s="1">
        <v>24051.693618709709</v>
      </c>
      <c r="N82" s="1">
        <v>24026.312727798024</v>
      </c>
      <c r="O82" s="1">
        <v>24475.455662929417</v>
      </c>
      <c r="P82" s="1">
        <v>24029.268868902331</v>
      </c>
      <c r="Q82" s="1">
        <v>22921.585133295914</v>
      </c>
      <c r="R82" s="1">
        <v>24517.135460372312</v>
      </c>
      <c r="S82" s="15">
        <f t="shared" si="20"/>
        <v>24497.400681426487</v>
      </c>
      <c r="T82" s="1">
        <f t="shared" si="21"/>
        <v>23172.190113441367</v>
      </c>
      <c r="U82" s="1">
        <f t="shared" si="22"/>
        <v>23985.861281374993</v>
      </c>
      <c r="V82" s="15">
        <f t="shared" si="23"/>
        <v>2875.0730213458633</v>
      </c>
      <c r="W82" s="1">
        <f t="shared" si="24"/>
        <v>2092.1252316904493</v>
      </c>
      <c r="X82" s="18">
        <f t="shared" si="25"/>
        <v>743.08430426700113</v>
      </c>
      <c r="Y82" s="15">
        <f t="shared" si="26"/>
        <v>0.9459040334434391</v>
      </c>
      <c r="Z82" s="6">
        <f t="shared" si="27"/>
        <v>0.97911862541239592</v>
      </c>
      <c r="AA82" s="15">
        <f t="shared" si="28"/>
        <v>0.48674765875234682</v>
      </c>
      <c r="AB82" s="6">
        <f t="shared" si="29"/>
        <v>0.75068790902352456</v>
      </c>
    </row>
    <row r="83" spans="1:28" x14ac:dyDescent="0.4">
      <c r="A83" s="10" t="s">
        <v>108</v>
      </c>
      <c r="B83" s="15" t="s">
        <v>108</v>
      </c>
      <c r="C83" s="1" t="s">
        <v>193</v>
      </c>
      <c r="D83" s="1" t="s">
        <v>360</v>
      </c>
      <c r="E83" s="1">
        <v>3437</v>
      </c>
      <c r="F83" s="18" t="s">
        <v>361</v>
      </c>
      <c r="G83" s="15">
        <v>809.07055848893697</v>
      </c>
      <c r="H83" s="1">
        <v>755.55987566046588</v>
      </c>
      <c r="I83" s="1">
        <v>706.292415275243</v>
      </c>
      <c r="J83" s="1">
        <v>646.42653539985736</v>
      </c>
      <c r="K83" s="1">
        <v>496.99991817416776</v>
      </c>
      <c r="L83" s="1">
        <v>555.63407423162755</v>
      </c>
      <c r="M83" s="1">
        <v>507.24342881087472</v>
      </c>
      <c r="N83" s="1">
        <v>566.2149397441508</v>
      </c>
      <c r="O83" s="1">
        <v>647.9091692996343</v>
      </c>
      <c r="P83" s="1">
        <v>622.48985634711778</v>
      </c>
      <c r="Q83" s="1">
        <v>622.87587431852251</v>
      </c>
      <c r="R83" s="1">
        <v>612.10255863758141</v>
      </c>
      <c r="S83" s="15">
        <f t="shared" si="20"/>
        <v>729.33734620612586</v>
      </c>
      <c r="T83" s="1">
        <f t="shared" si="21"/>
        <v>531.52309024020519</v>
      </c>
      <c r="U83" s="1">
        <f t="shared" si="22"/>
        <v>626.34436465071394</v>
      </c>
      <c r="V83" s="15">
        <f t="shared" si="23"/>
        <v>69.402875978068721</v>
      </c>
      <c r="W83" s="1">
        <f t="shared" si="24"/>
        <v>34.478086468862998</v>
      </c>
      <c r="X83" s="18">
        <f t="shared" si="25"/>
        <v>15.217944424360695</v>
      </c>
      <c r="Y83" s="15">
        <f t="shared" si="26"/>
        <v>0.72877536438396751</v>
      </c>
      <c r="Z83" s="6">
        <f t="shared" si="27"/>
        <v>0.85878553718500528</v>
      </c>
      <c r="AA83" s="15">
        <f t="shared" si="28"/>
        <v>5.3840570105544699E-3</v>
      </c>
      <c r="AB83" s="6">
        <f t="shared" si="29"/>
        <v>5.5982798355973425E-2</v>
      </c>
    </row>
    <row r="84" spans="1:28" x14ac:dyDescent="0.4">
      <c r="A84" s="10" t="s">
        <v>62</v>
      </c>
      <c r="B84" s="15" t="s">
        <v>362</v>
      </c>
      <c r="C84" s="1" t="s">
        <v>130</v>
      </c>
      <c r="D84" s="1" t="s">
        <v>363</v>
      </c>
      <c r="E84" s="1">
        <v>65249</v>
      </c>
      <c r="F84" s="18" t="s">
        <v>364</v>
      </c>
      <c r="G84" s="15">
        <v>937.61000434718585</v>
      </c>
      <c r="H84" s="1">
        <v>1175.4001020179726</v>
      </c>
      <c r="I84" s="1">
        <v>784.08246602960571</v>
      </c>
      <c r="J84" s="1">
        <v>998.48833877134791</v>
      </c>
      <c r="K84" s="1">
        <v>868.68060811321118</v>
      </c>
      <c r="L84" s="1">
        <v>728.25238860346803</v>
      </c>
      <c r="M84" s="1">
        <v>913.47758218093838</v>
      </c>
      <c r="N84" s="1">
        <v>794.88023436325238</v>
      </c>
      <c r="O84" s="1">
        <v>1215.0994451530521</v>
      </c>
      <c r="P84" s="1">
        <v>837.49004991813467</v>
      </c>
      <c r="Q84" s="1">
        <v>835.98038838187722</v>
      </c>
      <c r="R84" s="1">
        <v>913.51860301431839</v>
      </c>
      <c r="S84" s="15">
        <f t="shared" si="20"/>
        <v>973.89522779152799</v>
      </c>
      <c r="T84" s="1">
        <f t="shared" si="21"/>
        <v>826.3227033152175</v>
      </c>
      <c r="U84" s="1">
        <f t="shared" si="22"/>
        <v>950.52212161684565</v>
      </c>
      <c r="V84" s="15">
        <f t="shared" si="23"/>
        <v>161.81732232446021</v>
      </c>
      <c r="W84" s="1">
        <f t="shared" si="24"/>
        <v>81.642677749714636</v>
      </c>
      <c r="X84" s="18">
        <f t="shared" si="25"/>
        <v>180.06154355619879</v>
      </c>
      <c r="Y84" s="15">
        <f t="shared" si="26"/>
        <v>0.84847186815879971</v>
      </c>
      <c r="Z84" s="6">
        <f t="shared" si="27"/>
        <v>0.97600038945905421</v>
      </c>
      <c r="AA84" s="15">
        <f t="shared" si="28"/>
        <v>0.17176026761110574</v>
      </c>
      <c r="AB84" s="6">
        <f t="shared" si="29"/>
        <v>0.85332490633959057</v>
      </c>
    </row>
    <row r="85" spans="1:28" x14ac:dyDescent="0.4">
      <c r="A85" s="10" t="s">
        <v>109</v>
      </c>
      <c r="B85" s="15" t="s">
        <v>483</v>
      </c>
      <c r="C85" s="1" t="s">
        <v>484</v>
      </c>
      <c r="D85" s="1" t="s">
        <v>365</v>
      </c>
      <c r="E85" s="1">
        <v>583440</v>
      </c>
      <c r="F85" s="18" t="s">
        <v>366</v>
      </c>
      <c r="G85" s="15">
        <v>1999.1998501537421</v>
      </c>
      <c r="H85" s="1">
        <v>1459.9853119554484</v>
      </c>
      <c r="I85" s="1">
        <v>1789.1760450199706</v>
      </c>
      <c r="J85" s="1">
        <v>1323.3518119539804</v>
      </c>
      <c r="K85" s="1">
        <v>1390.499128398186</v>
      </c>
      <c r="L85" s="1">
        <v>1566.4449706084167</v>
      </c>
      <c r="M85" s="1">
        <v>1042.6667748053253</v>
      </c>
      <c r="N85" s="1">
        <v>1305.5963546644341</v>
      </c>
      <c r="O85" s="1">
        <v>44582.433266465734</v>
      </c>
      <c r="P85" s="1">
        <v>27208.177477977657</v>
      </c>
      <c r="Q85" s="1">
        <v>34439.928734190798</v>
      </c>
      <c r="R85" s="1">
        <v>48512.011368643951</v>
      </c>
      <c r="S85" s="15">
        <f t="shared" si="20"/>
        <v>1642.9282547707853</v>
      </c>
      <c r="T85" s="1">
        <f t="shared" si="21"/>
        <v>1326.3018071190907</v>
      </c>
      <c r="U85" s="1">
        <f t="shared" si="22"/>
        <v>38685.637711819538</v>
      </c>
      <c r="V85" s="15">
        <f t="shared" si="23"/>
        <v>307.63348807678426</v>
      </c>
      <c r="W85" s="1">
        <f t="shared" si="24"/>
        <v>218.07306294531577</v>
      </c>
      <c r="X85" s="18">
        <f t="shared" si="25"/>
        <v>9679.6686444486313</v>
      </c>
      <c r="Y85" s="15">
        <f t="shared" si="26"/>
        <v>0.80727919996977038</v>
      </c>
      <c r="Z85" s="6">
        <f t="shared" si="27"/>
        <v>23.546760243171303</v>
      </c>
      <c r="AA85" s="15">
        <f t="shared" si="28"/>
        <v>0.14949983490094945</v>
      </c>
      <c r="AB85" s="6">
        <f t="shared" si="29"/>
        <v>4.6062459444265891E-3</v>
      </c>
    </row>
    <row r="86" spans="1:28" x14ac:dyDescent="0.4">
      <c r="A86" s="10" t="s">
        <v>110</v>
      </c>
      <c r="B86" s="15" t="s">
        <v>110</v>
      </c>
      <c r="C86" s="1" t="s">
        <v>161</v>
      </c>
      <c r="D86" s="1" t="s">
        <v>367</v>
      </c>
      <c r="E86" s="1">
        <v>5893</v>
      </c>
      <c r="F86" s="18" t="s">
        <v>368</v>
      </c>
      <c r="G86" s="15">
        <v>20945.913395861673</v>
      </c>
      <c r="H86" s="1">
        <v>18526.203902661277</v>
      </c>
      <c r="I86" s="1">
        <v>22208.261991386458</v>
      </c>
      <c r="J86" s="1">
        <v>19276.58303593552</v>
      </c>
      <c r="K86" s="1">
        <v>21682.768616604128</v>
      </c>
      <c r="L86" s="1">
        <v>22939.618806868089</v>
      </c>
      <c r="M86" s="1">
        <v>15534.020693361299</v>
      </c>
      <c r="N86" s="1">
        <v>14482.251302245393</v>
      </c>
      <c r="O86" s="1">
        <v>4926.3346692459854</v>
      </c>
      <c r="P86" s="1">
        <v>2950.7840717060608</v>
      </c>
      <c r="Q86" s="1">
        <v>3497.8936227227564</v>
      </c>
      <c r="R86" s="1">
        <v>3676.4408338340672</v>
      </c>
      <c r="S86" s="15">
        <f t="shared" si="20"/>
        <v>20239.240581461232</v>
      </c>
      <c r="T86" s="1">
        <f t="shared" si="21"/>
        <v>18659.664854769726</v>
      </c>
      <c r="U86" s="1">
        <f t="shared" si="22"/>
        <v>3762.8632993772176</v>
      </c>
      <c r="V86" s="15">
        <f t="shared" si="23"/>
        <v>1657.0692997204569</v>
      </c>
      <c r="W86" s="1">
        <f t="shared" si="24"/>
        <v>4269.1762515134915</v>
      </c>
      <c r="X86" s="18">
        <f t="shared" si="25"/>
        <v>834.8285398044743</v>
      </c>
      <c r="Y86" s="15">
        <f t="shared" si="26"/>
        <v>0.92195479270411118</v>
      </c>
      <c r="Z86" s="6">
        <f t="shared" si="27"/>
        <v>0.18591919416304237</v>
      </c>
      <c r="AA86" s="15">
        <f t="shared" si="28"/>
        <v>0.52929155172933351</v>
      </c>
      <c r="AB86" s="6">
        <f t="shared" si="29"/>
        <v>2.7500743955730636E-5</v>
      </c>
    </row>
    <row r="87" spans="1:28" x14ac:dyDescent="0.4">
      <c r="A87" s="10" t="s">
        <v>111</v>
      </c>
      <c r="B87" s="15" t="s">
        <v>111</v>
      </c>
      <c r="C87" s="1" t="s">
        <v>161</v>
      </c>
      <c r="D87" s="1" t="s">
        <v>369</v>
      </c>
      <c r="E87" s="1">
        <v>5886</v>
      </c>
      <c r="F87" s="18" t="s">
        <v>370</v>
      </c>
      <c r="G87" s="15">
        <v>262.89398328333232</v>
      </c>
      <c r="H87" s="1">
        <v>218.57366200830947</v>
      </c>
      <c r="I87" s="1">
        <v>140.11983985718936</v>
      </c>
      <c r="J87" s="1">
        <v>126.50504254121027</v>
      </c>
      <c r="K87" s="1">
        <v>273.66531499352448</v>
      </c>
      <c r="L87" s="1">
        <v>196.11961156504083</v>
      </c>
      <c r="M87" s="1">
        <v>119.8057259095458</v>
      </c>
      <c r="N87" s="1">
        <v>153.16436097357237</v>
      </c>
      <c r="O87" s="1">
        <v>73.07168146424479</v>
      </c>
      <c r="P87" s="1">
        <v>54.53836566555092</v>
      </c>
      <c r="Q87" s="1">
        <v>126.72335140110492</v>
      </c>
      <c r="R87" s="1">
        <v>175.05501767592114</v>
      </c>
      <c r="S87" s="15">
        <f t="shared" si="20"/>
        <v>187.02313192251037</v>
      </c>
      <c r="T87" s="1">
        <f t="shared" si="21"/>
        <v>185.68875336042086</v>
      </c>
      <c r="U87" s="1">
        <f t="shared" si="22"/>
        <v>107.34710405170544</v>
      </c>
      <c r="V87" s="15">
        <f t="shared" si="23"/>
        <v>64.843863713381126</v>
      </c>
      <c r="W87" s="1">
        <f t="shared" si="24"/>
        <v>66.450702544303724</v>
      </c>
      <c r="X87" s="18">
        <f t="shared" si="25"/>
        <v>54.538573420334608</v>
      </c>
      <c r="Y87" s="15">
        <f t="shared" si="26"/>
        <v>0.99286516834376193</v>
      </c>
      <c r="Z87" s="6">
        <f t="shared" si="27"/>
        <v>0.5739776836599163</v>
      </c>
      <c r="AA87" s="15">
        <f t="shared" si="28"/>
        <v>0.97800165756410551</v>
      </c>
      <c r="AB87" s="6">
        <f t="shared" si="29"/>
        <v>0.11048103298740468</v>
      </c>
    </row>
    <row r="88" spans="1:28" x14ac:dyDescent="0.4">
      <c r="A88" s="10" t="s">
        <v>22</v>
      </c>
      <c r="B88" s="15" t="s">
        <v>371</v>
      </c>
      <c r="C88" s="1" t="s">
        <v>193</v>
      </c>
      <c r="D88" s="1" t="s">
        <v>372</v>
      </c>
      <c r="E88" s="1">
        <v>936</v>
      </c>
      <c r="F88" s="18" t="s">
        <v>373</v>
      </c>
      <c r="G88" s="15">
        <v>3711384.5005414961</v>
      </c>
      <c r="H88" s="1">
        <v>2929256.3906825972</v>
      </c>
      <c r="I88" s="1">
        <v>3532081.052651953</v>
      </c>
      <c r="J88" s="1">
        <v>2822561.9381484357</v>
      </c>
      <c r="K88" s="1">
        <v>2479103.9559496557</v>
      </c>
      <c r="L88" s="1">
        <v>2611684.4060805747</v>
      </c>
      <c r="M88" s="1">
        <v>2645171.4225068591</v>
      </c>
      <c r="N88" s="1">
        <v>3944915.7672763937</v>
      </c>
      <c r="O88" s="1">
        <v>5445549.8130492251</v>
      </c>
      <c r="P88" s="1">
        <v>4729878.8212731676</v>
      </c>
      <c r="Q88" s="1">
        <v>5145841.9799455889</v>
      </c>
      <c r="R88" s="1">
        <v>4986774.7636716124</v>
      </c>
      <c r="S88" s="15">
        <f t="shared" si="20"/>
        <v>3248820.9705061205</v>
      </c>
      <c r="T88" s="1">
        <f t="shared" si="21"/>
        <v>2920218.8879533708</v>
      </c>
      <c r="U88" s="1">
        <f t="shared" si="22"/>
        <v>5077011.3444848992</v>
      </c>
      <c r="V88" s="15">
        <f t="shared" si="23"/>
        <v>438945.54590152053</v>
      </c>
      <c r="W88" s="1">
        <f t="shared" si="24"/>
        <v>686884.44260638265</v>
      </c>
      <c r="X88" s="18">
        <f t="shared" si="25"/>
        <v>299556.27650347399</v>
      </c>
      <c r="Y88" s="15">
        <f t="shared" si="26"/>
        <v>0.89885497368555889</v>
      </c>
      <c r="Z88" s="6">
        <f t="shared" si="27"/>
        <v>1.5627242592237924</v>
      </c>
      <c r="AA88" s="15">
        <f t="shared" si="28"/>
        <v>0.45604472522811262</v>
      </c>
      <c r="AB88" s="6">
        <f t="shared" si="29"/>
        <v>7.8539481541209312E-4</v>
      </c>
    </row>
    <row r="89" spans="1:28" x14ac:dyDescent="0.4">
      <c r="A89" s="10" t="s">
        <v>23</v>
      </c>
      <c r="B89" s="15" t="s">
        <v>23</v>
      </c>
      <c r="C89" s="1" t="s">
        <v>193</v>
      </c>
      <c r="D89" s="1" t="s">
        <v>374</v>
      </c>
      <c r="E89" s="1">
        <v>938</v>
      </c>
      <c r="F89" s="18" t="s">
        <v>375</v>
      </c>
      <c r="G89" s="15">
        <v>110370.70006257622</v>
      </c>
      <c r="H89" s="1">
        <v>133528.48146655422</v>
      </c>
      <c r="I89" s="1">
        <v>105652.41275123401</v>
      </c>
      <c r="J89" s="1">
        <v>122164.08580156972</v>
      </c>
      <c r="K89" s="1">
        <v>72273.126827618122</v>
      </c>
      <c r="L89" s="1">
        <v>96585.677212906361</v>
      </c>
      <c r="M89" s="1">
        <v>130489.51068137899</v>
      </c>
      <c r="N89" s="1">
        <v>103378.45461011732</v>
      </c>
      <c r="O89" s="1">
        <v>281482.01992220926</v>
      </c>
      <c r="P89" s="1">
        <v>243599.08781555863</v>
      </c>
      <c r="Q89" s="1">
        <v>264768.86543192167</v>
      </c>
      <c r="R89" s="1">
        <v>342599.06532220374</v>
      </c>
      <c r="S89" s="15">
        <f t="shared" si="20"/>
        <v>117928.92002048355</v>
      </c>
      <c r="T89" s="1">
        <f t="shared" si="21"/>
        <v>100681.69233300519</v>
      </c>
      <c r="U89" s="1">
        <f t="shared" si="22"/>
        <v>283112.25962297333</v>
      </c>
      <c r="V89" s="15">
        <f t="shared" si="23"/>
        <v>12504.962563812594</v>
      </c>
      <c r="W89" s="1">
        <f t="shared" si="24"/>
        <v>23941.61297411448</v>
      </c>
      <c r="X89" s="18">
        <f t="shared" si="25"/>
        <v>42579.762761631879</v>
      </c>
      <c r="Y89" s="15">
        <f t="shared" si="26"/>
        <v>0.85374895585847288</v>
      </c>
      <c r="Z89" s="6">
        <f t="shared" si="27"/>
        <v>2.4007025551815317</v>
      </c>
      <c r="AA89" s="15">
        <f t="shared" si="28"/>
        <v>0.26319619206338968</v>
      </c>
      <c r="AB89" s="6">
        <f t="shared" si="29"/>
        <v>2.8548376045098305E-3</v>
      </c>
    </row>
    <row r="90" spans="1:28" x14ac:dyDescent="0.4">
      <c r="A90" s="10" t="s">
        <v>63</v>
      </c>
      <c r="B90" s="15" t="s">
        <v>376</v>
      </c>
      <c r="C90" s="1" t="s">
        <v>145</v>
      </c>
      <c r="D90" s="1" t="s">
        <v>377</v>
      </c>
      <c r="E90" s="1">
        <v>1014</v>
      </c>
      <c r="F90" s="18" t="s">
        <v>378</v>
      </c>
      <c r="G90" s="15">
        <v>10533.264575374638</v>
      </c>
      <c r="H90" s="1">
        <v>11761.241721453329</v>
      </c>
      <c r="I90" s="1">
        <v>13044.315790246968</v>
      </c>
      <c r="J90" s="1">
        <v>12745.411800601147</v>
      </c>
      <c r="K90" s="1">
        <v>11382.51384280821</v>
      </c>
      <c r="L90" s="1">
        <v>12608.630195368563</v>
      </c>
      <c r="M90" s="1">
        <v>9241.3234776777772</v>
      </c>
      <c r="N90" s="1">
        <v>11611.763156203366</v>
      </c>
      <c r="O90" s="1">
        <v>9949.1506713143353</v>
      </c>
      <c r="P90" s="1">
        <v>11408.496297576265</v>
      </c>
      <c r="Q90" s="1">
        <v>11840.97652190738</v>
      </c>
      <c r="R90" s="1">
        <v>13032.156645433766</v>
      </c>
      <c r="S90" s="15">
        <f t="shared" si="20"/>
        <v>12021.058471919021</v>
      </c>
      <c r="T90" s="1">
        <f t="shared" si="21"/>
        <v>11211.057668014479</v>
      </c>
      <c r="U90" s="1">
        <f t="shared" si="22"/>
        <v>11557.695034057937</v>
      </c>
      <c r="V90" s="15">
        <f t="shared" si="23"/>
        <v>1133.2517676582797</v>
      </c>
      <c r="W90" s="1">
        <f t="shared" si="24"/>
        <v>1416.9243520075263</v>
      </c>
      <c r="X90" s="18">
        <f t="shared" si="25"/>
        <v>1273.31073383014</v>
      </c>
      <c r="Y90" s="15">
        <f t="shared" si="26"/>
        <v>0.93261817952248627</v>
      </c>
      <c r="Z90" s="6">
        <f t="shared" si="27"/>
        <v>0.9614540234586253</v>
      </c>
      <c r="AA90" s="15">
        <f t="shared" si="28"/>
        <v>0.40789475376560747</v>
      </c>
      <c r="AB90" s="6">
        <f t="shared" si="29"/>
        <v>0.60651810117362792</v>
      </c>
    </row>
    <row r="91" spans="1:28" x14ac:dyDescent="0.4">
      <c r="A91" s="10" t="s">
        <v>64</v>
      </c>
      <c r="B91" s="15" t="s">
        <v>64</v>
      </c>
      <c r="C91" s="1" t="s">
        <v>126</v>
      </c>
      <c r="D91" s="1" t="s">
        <v>379</v>
      </c>
      <c r="E91" s="1">
        <v>7018721</v>
      </c>
      <c r="F91" s="18" t="s">
        <v>364</v>
      </c>
      <c r="G91" s="15">
        <v>1964479.8990187186</v>
      </c>
      <c r="H91" s="1">
        <v>2279895.1910532056</v>
      </c>
      <c r="I91" s="1">
        <v>1974837.3448306047</v>
      </c>
      <c r="J91" s="1">
        <v>2088507.3666664849</v>
      </c>
      <c r="K91" s="1">
        <v>3171884.6768782614</v>
      </c>
      <c r="L91" s="1">
        <v>2733432.7584436089</v>
      </c>
      <c r="M91" s="1">
        <v>3564855.2081239452</v>
      </c>
      <c r="N91" s="1">
        <v>3200395.136279406</v>
      </c>
      <c r="O91" s="1">
        <v>1460944.7441152201</v>
      </c>
      <c r="P91" s="1">
        <v>1682646.7317695958</v>
      </c>
      <c r="Q91" s="1">
        <v>1529486.5358584048</v>
      </c>
      <c r="R91" s="1">
        <v>1806438.6741641932</v>
      </c>
      <c r="S91" s="15">
        <f t="shared" si="20"/>
        <v>2076929.9503922532</v>
      </c>
      <c r="T91" s="1">
        <f t="shared" si="21"/>
        <v>3167641.9449313055</v>
      </c>
      <c r="U91" s="1">
        <f t="shared" si="22"/>
        <v>1619879.1714768535</v>
      </c>
      <c r="V91" s="15">
        <f t="shared" si="23"/>
        <v>146511.47810373321</v>
      </c>
      <c r="W91" s="1">
        <f t="shared" si="24"/>
        <v>340297.30452665041</v>
      </c>
      <c r="X91" s="18">
        <f t="shared" si="25"/>
        <v>155107.69961854516</v>
      </c>
      <c r="Y91" s="15">
        <f t="shared" si="26"/>
        <v>1.5251558890241137</v>
      </c>
      <c r="Z91" s="6">
        <f t="shared" si="27"/>
        <v>0.77993924213521015</v>
      </c>
      <c r="AA91" s="15">
        <f t="shared" si="28"/>
        <v>3.9230722812353012E-3</v>
      </c>
      <c r="AB91" s="6">
        <f t="shared" si="29"/>
        <v>5.2199394669854562E-3</v>
      </c>
    </row>
    <row r="92" spans="1:28" x14ac:dyDescent="0.4">
      <c r="A92" s="10" t="s">
        <v>24</v>
      </c>
      <c r="B92" s="15" t="s">
        <v>24</v>
      </c>
      <c r="C92" s="1" t="s">
        <v>181</v>
      </c>
      <c r="D92" s="1" t="s">
        <v>380</v>
      </c>
      <c r="E92" s="1">
        <v>6262</v>
      </c>
      <c r="F92" s="18" t="s">
        <v>381</v>
      </c>
      <c r="G92" s="15">
        <v>1723932.474990455</v>
      </c>
      <c r="H92" s="1">
        <v>1480401.5815387818</v>
      </c>
      <c r="I92" s="1">
        <v>1551314.7784473002</v>
      </c>
      <c r="J92" s="1">
        <v>1443716.136181609</v>
      </c>
      <c r="K92" s="1">
        <v>2347571.3263023971</v>
      </c>
      <c r="L92" s="1">
        <v>1728295.2186853539</v>
      </c>
      <c r="M92" s="1">
        <v>2659142.0830658092</v>
      </c>
      <c r="N92" s="1">
        <v>2532337.7597275414</v>
      </c>
      <c r="O92" s="1">
        <v>1442657.2861038677</v>
      </c>
      <c r="P92" s="1">
        <v>1206297.1819622808</v>
      </c>
      <c r="Q92" s="1">
        <v>1686431.9416621414</v>
      </c>
      <c r="R92" s="1">
        <v>1498750.5775064896</v>
      </c>
      <c r="S92" s="15">
        <f t="shared" si="20"/>
        <v>1549841.2427895365</v>
      </c>
      <c r="T92" s="1">
        <f t="shared" si="21"/>
        <v>2316836.5969452756</v>
      </c>
      <c r="U92" s="1">
        <f t="shared" si="22"/>
        <v>1458534.2468086947</v>
      </c>
      <c r="V92" s="15">
        <f t="shared" si="23"/>
        <v>124357.45955876868</v>
      </c>
      <c r="W92" s="1">
        <f t="shared" si="24"/>
        <v>412690.10750661523</v>
      </c>
      <c r="X92" s="18">
        <f t="shared" si="25"/>
        <v>197847.0177838323</v>
      </c>
      <c r="Y92" s="15">
        <f t="shared" si="26"/>
        <v>1.4948864006065778</v>
      </c>
      <c r="Z92" s="6">
        <f t="shared" si="27"/>
        <v>0.94108622647278395</v>
      </c>
      <c r="AA92" s="15">
        <f t="shared" si="28"/>
        <v>2.8902685231682594E-2</v>
      </c>
      <c r="AB92" s="6">
        <f t="shared" si="29"/>
        <v>0.46956411790551339</v>
      </c>
    </row>
    <row r="93" spans="1:28" x14ac:dyDescent="0.4">
      <c r="A93" s="10" t="s">
        <v>65</v>
      </c>
      <c r="B93" s="15" t="s">
        <v>382</v>
      </c>
      <c r="C93" s="1" t="s">
        <v>204</v>
      </c>
      <c r="D93" s="1" t="s">
        <v>383</v>
      </c>
      <c r="E93" s="1">
        <v>51</v>
      </c>
      <c r="F93" s="18" t="s">
        <v>384</v>
      </c>
      <c r="G93" s="15">
        <v>7673.9467162111241</v>
      </c>
      <c r="H93" s="1">
        <v>8616.9035069889105</v>
      </c>
      <c r="I93" s="1">
        <v>7610.1606391423429</v>
      </c>
      <c r="J93" s="1">
        <v>9289.4627490815419</v>
      </c>
      <c r="K93" s="1">
        <v>8537.3464443296907</v>
      </c>
      <c r="L93" s="1">
        <v>9070.4584434208755</v>
      </c>
      <c r="M93" s="1">
        <v>8035.6911624601034</v>
      </c>
      <c r="N93" s="1">
        <v>6692.790807228087</v>
      </c>
      <c r="O93" s="1">
        <v>7964.3408238165466</v>
      </c>
      <c r="P93" s="1">
        <v>9007.788392932649</v>
      </c>
      <c r="Q93" s="1">
        <v>7060.387439049885</v>
      </c>
      <c r="R93" s="1">
        <v>6250.9690278870285</v>
      </c>
      <c r="S93" s="15">
        <f t="shared" si="20"/>
        <v>8297.6184028559801</v>
      </c>
      <c r="T93" s="1">
        <f t="shared" si="21"/>
        <v>8084.0717143596894</v>
      </c>
      <c r="U93" s="1">
        <f t="shared" si="22"/>
        <v>7570.8714209215277</v>
      </c>
      <c r="V93" s="15">
        <f t="shared" si="23"/>
        <v>805.65971610711324</v>
      </c>
      <c r="W93" s="1">
        <f t="shared" si="24"/>
        <v>1019.2186550569683</v>
      </c>
      <c r="X93" s="18">
        <f t="shared" si="25"/>
        <v>1186.3508163487265</v>
      </c>
      <c r="Y93" s="15">
        <f t="shared" si="26"/>
        <v>0.97426409866922903</v>
      </c>
      <c r="Z93" s="6">
        <f t="shared" si="27"/>
        <v>0.91241499106727886</v>
      </c>
      <c r="AA93" s="15">
        <f t="shared" si="28"/>
        <v>0.75410071705985271</v>
      </c>
      <c r="AB93" s="6">
        <f t="shared" si="29"/>
        <v>0.35495148397656845</v>
      </c>
    </row>
    <row r="94" spans="1:28" x14ac:dyDescent="0.4">
      <c r="A94" s="10" t="s">
        <v>66</v>
      </c>
      <c r="B94" s="15" t="s">
        <v>385</v>
      </c>
      <c r="C94" s="1" t="s">
        <v>193</v>
      </c>
      <c r="D94" s="1" t="s">
        <v>386</v>
      </c>
      <c r="E94" s="1">
        <v>988</v>
      </c>
      <c r="F94" s="18" t="s">
        <v>387</v>
      </c>
      <c r="G94" s="15">
        <v>11431.898377164078</v>
      </c>
      <c r="H94" s="1">
        <v>13518.61790016661</v>
      </c>
      <c r="I94" s="1">
        <v>11684.196149744517</v>
      </c>
      <c r="J94" s="1">
        <v>13798.740447957873</v>
      </c>
      <c r="K94" s="1">
        <v>15520.718488179749</v>
      </c>
      <c r="L94" s="1">
        <v>15927.449238553812</v>
      </c>
      <c r="M94" s="1">
        <v>15090.654104862986</v>
      </c>
      <c r="N94" s="1">
        <v>13703.545485728726</v>
      </c>
      <c r="O94" s="1">
        <v>10046.621319448268</v>
      </c>
      <c r="P94" s="1">
        <v>10696.128073976728</v>
      </c>
      <c r="Q94" s="1">
        <v>8074.4813974032313</v>
      </c>
      <c r="R94" s="1">
        <v>8210.015746611416</v>
      </c>
      <c r="S94" s="15">
        <f t="shared" si="20"/>
        <v>12608.36321875827</v>
      </c>
      <c r="T94" s="1">
        <f t="shared" si="21"/>
        <v>15060.591829331319</v>
      </c>
      <c r="U94" s="1">
        <f t="shared" si="22"/>
        <v>9256.8116343599104</v>
      </c>
      <c r="V94" s="15">
        <f t="shared" si="23"/>
        <v>1222.5268678410084</v>
      </c>
      <c r="W94" s="1">
        <f t="shared" si="24"/>
        <v>967.06373957498488</v>
      </c>
      <c r="X94" s="18">
        <f t="shared" si="25"/>
        <v>1315.1828227588499</v>
      </c>
      <c r="Y94" s="15">
        <f t="shared" si="26"/>
        <v>1.1944922245676355</v>
      </c>
      <c r="Z94" s="6">
        <f t="shared" si="27"/>
        <v>0.734180279688323</v>
      </c>
      <c r="AA94" s="15">
        <f t="shared" si="28"/>
        <v>2.1337739767007032E-2</v>
      </c>
      <c r="AB94" s="6">
        <f t="shared" si="29"/>
        <v>9.7964153079403184E-3</v>
      </c>
    </row>
    <row r="95" spans="1:28" x14ac:dyDescent="0.4">
      <c r="A95" s="10" t="s">
        <v>67</v>
      </c>
      <c r="B95" s="15" t="s">
        <v>388</v>
      </c>
      <c r="C95" s="1" t="s">
        <v>167</v>
      </c>
      <c r="D95" s="1" t="s">
        <v>389</v>
      </c>
      <c r="E95" s="1">
        <v>6140</v>
      </c>
      <c r="F95" s="18" t="s">
        <v>390</v>
      </c>
      <c r="G95" s="15">
        <v>159031.25668269265</v>
      </c>
      <c r="H95" s="1">
        <v>192568.19291558774</v>
      </c>
      <c r="I95" s="1">
        <v>168425.78005659336</v>
      </c>
      <c r="J95" s="1">
        <v>203515.14448633912</v>
      </c>
      <c r="K95" s="1">
        <v>109131.04041230644</v>
      </c>
      <c r="L95" s="1">
        <v>119542.12502438914</v>
      </c>
      <c r="M95" s="1">
        <v>108899.04124950385</v>
      </c>
      <c r="N95" s="1">
        <v>103216.68106719674</v>
      </c>
      <c r="O95" s="1">
        <v>172367.49024140261</v>
      </c>
      <c r="P95" s="1">
        <v>162374.09864312151</v>
      </c>
      <c r="Q95" s="1">
        <v>140388.52379891271</v>
      </c>
      <c r="R95" s="1">
        <v>149418.93650053703</v>
      </c>
      <c r="S95" s="15">
        <f t="shared" si="20"/>
        <v>180885.0935353032</v>
      </c>
      <c r="T95" s="1">
        <f t="shared" si="21"/>
        <v>110197.22193834904</v>
      </c>
      <c r="U95" s="1">
        <f t="shared" si="22"/>
        <v>156137.26229599345</v>
      </c>
      <c r="V95" s="15">
        <f t="shared" si="23"/>
        <v>20667.516337781268</v>
      </c>
      <c r="W95" s="1">
        <f t="shared" si="24"/>
        <v>6803.8513771900944</v>
      </c>
      <c r="X95" s="18">
        <f t="shared" si="25"/>
        <v>14088.731815699695</v>
      </c>
      <c r="Y95" s="15">
        <f t="shared" si="26"/>
        <v>0.60921118365589333</v>
      </c>
      <c r="Z95" s="6">
        <f t="shared" si="27"/>
        <v>0.86318479452548291</v>
      </c>
      <c r="AA95" s="15">
        <f t="shared" si="28"/>
        <v>3.9789373032740874E-3</v>
      </c>
      <c r="AB95" s="6">
        <f t="shared" si="29"/>
        <v>0.10156713042929721</v>
      </c>
    </row>
    <row r="96" spans="1:28" x14ac:dyDescent="0.4">
      <c r="A96" s="10" t="s">
        <v>112</v>
      </c>
      <c r="B96" s="15" t="s">
        <v>391</v>
      </c>
      <c r="C96" s="1" t="s">
        <v>140</v>
      </c>
      <c r="D96" s="1" t="s">
        <v>392</v>
      </c>
      <c r="E96" s="1">
        <v>1005</v>
      </c>
      <c r="F96" s="18" t="s">
        <v>393</v>
      </c>
      <c r="G96" s="15">
        <v>8719.433826754097</v>
      </c>
      <c r="H96" s="1">
        <v>7625.1390484388539</v>
      </c>
      <c r="I96" s="1">
        <v>7390.6245334769601</v>
      </c>
      <c r="J96" s="1">
        <v>7399.1959042162416</v>
      </c>
      <c r="K96" s="1">
        <v>9738.0476402738077</v>
      </c>
      <c r="L96" s="1">
        <v>8724.519697615011</v>
      </c>
      <c r="M96" s="1">
        <v>4735.9439785136137</v>
      </c>
      <c r="N96" s="1">
        <v>4929.4860935834959</v>
      </c>
      <c r="O96" s="1">
        <v>4518.9827575954714</v>
      </c>
      <c r="P96" s="1">
        <v>4321.3220916927075</v>
      </c>
      <c r="Q96" s="1">
        <v>3919.4901480414401</v>
      </c>
      <c r="R96" s="1">
        <v>3175.0737553258723</v>
      </c>
      <c r="S96" s="15">
        <f t="shared" si="20"/>
        <v>7783.5983282215384</v>
      </c>
      <c r="T96" s="1">
        <f t="shared" si="21"/>
        <v>7031.9993524964812</v>
      </c>
      <c r="U96" s="1">
        <f t="shared" si="22"/>
        <v>3983.7171881638733</v>
      </c>
      <c r="V96" s="15">
        <f t="shared" si="23"/>
        <v>633.26957150964586</v>
      </c>
      <c r="W96" s="1">
        <f t="shared" si="24"/>
        <v>2574.2153975352894</v>
      </c>
      <c r="X96" s="18">
        <f t="shared" si="25"/>
        <v>594.00213660124768</v>
      </c>
      <c r="Y96" s="15">
        <f t="shared" si="26"/>
        <v>0.90343810869582875</v>
      </c>
      <c r="Z96" s="6">
        <f t="shared" si="27"/>
        <v>0.51180919417691817</v>
      </c>
      <c r="AA96" s="15">
        <f t="shared" si="28"/>
        <v>0.60636826054053461</v>
      </c>
      <c r="AB96" s="6">
        <f t="shared" si="29"/>
        <v>1.2592208254409612E-4</v>
      </c>
    </row>
    <row r="97" spans="1:28" x14ac:dyDescent="0.4">
      <c r="A97" s="10" t="s">
        <v>25</v>
      </c>
      <c r="B97" s="15" t="s">
        <v>394</v>
      </c>
      <c r="C97" s="1" t="s">
        <v>167</v>
      </c>
      <c r="D97" s="1" t="s">
        <v>395</v>
      </c>
      <c r="E97" s="1">
        <v>145742</v>
      </c>
      <c r="F97" s="18" t="s">
        <v>396</v>
      </c>
      <c r="G97" s="15">
        <v>89728.914408064113</v>
      </c>
      <c r="H97" s="1">
        <v>98177.905128162762</v>
      </c>
      <c r="I97" s="1">
        <v>82634.971708050172</v>
      </c>
      <c r="J97" s="1">
        <v>87979.073762966858</v>
      </c>
      <c r="K97" s="1">
        <v>103820.27085216202</v>
      </c>
      <c r="L97" s="1">
        <v>114834.6394492768</v>
      </c>
      <c r="M97" s="1">
        <v>100576.88131962986</v>
      </c>
      <c r="N97" s="1">
        <v>92411.822651479088</v>
      </c>
      <c r="O97" s="1">
        <v>71772.490217608414</v>
      </c>
      <c r="P97" s="1">
        <v>92917.672657072006</v>
      </c>
      <c r="Q97" s="1">
        <v>68350.499956104803</v>
      </c>
      <c r="R97" s="1">
        <v>77356.274312836351</v>
      </c>
      <c r="S97" s="15">
        <f t="shared" si="20"/>
        <v>89630.216251810969</v>
      </c>
      <c r="T97" s="1">
        <f t="shared" si="21"/>
        <v>102910.90356813694</v>
      </c>
      <c r="U97" s="1">
        <f t="shared" si="22"/>
        <v>77599.23428590539</v>
      </c>
      <c r="V97" s="15">
        <f t="shared" si="23"/>
        <v>6448.0602819358901</v>
      </c>
      <c r="W97" s="1">
        <f t="shared" si="24"/>
        <v>9285.8456116732214</v>
      </c>
      <c r="X97" s="18">
        <f t="shared" si="25"/>
        <v>10865.904116707021</v>
      </c>
      <c r="Y97" s="15">
        <f t="shared" si="26"/>
        <v>1.1481719878820178</v>
      </c>
      <c r="Z97" s="6">
        <f t="shared" si="27"/>
        <v>0.86577091444133947</v>
      </c>
      <c r="AA97" s="15">
        <f t="shared" si="28"/>
        <v>6.2269152589783751E-2</v>
      </c>
      <c r="AB97" s="6">
        <f t="shared" si="29"/>
        <v>0.1166396701827318</v>
      </c>
    </row>
    <row r="98" spans="1:28" x14ac:dyDescent="0.4">
      <c r="A98" s="10" t="s">
        <v>113</v>
      </c>
      <c r="B98" s="15" t="s">
        <v>397</v>
      </c>
      <c r="C98" s="1" t="s">
        <v>149</v>
      </c>
      <c r="D98" s="1" t="s">
        <v>398</v>
      </c>
      <c r="E98" s="1">
        <v>7339</v>
      </c>
      <c r="F98" s="18" t="s">
        <v>399</v>
      </c>
      <c r="G98" s="15">
        <v>50.300735502606415</v>
      </c>
      <c r="H98" s="1">
        <v>205.40157826086383</v>
      </c>
      <c r="I98" s="1">
        <v>35.635278765078404</v>
      </c>
      <c r="J98" s="1">
        <v>30.460388388649942</v>
      </c>
      <c r="K98" s="1">
        <v>151.61016665168091</v>
      </c>
      <c r="L98" s="1">
        <v>63.126211207250314</v>
      </c>
      <c r="M98" s="1">
        <v>398.71222791814381</v>
      </c>
      <c r="N98" s="1">
        <v>117.81146219795794</v>
      </c>
      <c r="O98" s="1">
        <v>0.85876831803119436</v>
      </c>
      <c r="P98" s="1">
        <v>0.34809697599992606</v>
      </c>
      <c r="Q98" s="1">
        <v>3.8843522499278293</v>
      </c>
      <c r="R98" s="1">
        <v>0</v>
      </c>
      <c r="S98" s="15">
        <f t="shared" si="20"/>
        <v>80.449495229299657</v>
      </c>
      <c r="T98" s="1">
        <f t="shared" si="21"/>
        <v>182.81501699375823</v>
      </c>
      <c r="U98" s="1">
        <f t="shared" si="22"/>
        <v>1.2728043859897373</v>
      </c>
      <c r="V98" s="15">
        <f t="shared" si="23"/>
        <v>83.724141414952214</v>
      </c>
      <c r="W98" s="1">
        <f t="shared" si="24"/>
        <v>148.47695751248304</v>
      </c>
      <c r="X98" s="18">
        <f t="shared" si="25"/>
        <v>1.7763936228864516</v>
      </c>
      <c r="Y98" s="15">
        <f t="shared" si="26"/>
        <v>2.2724196898028159</v>
      </c>
      <c r="Z98" s="6">
        <f t="shared" si="27"/>
        <v>1.5821160622101489E-2</v>
      </c>
      <c r="AA98" s="15">
        <f t="shared" si="28"/>
        <v>0.28635898686560307</v>
      </c>
      <c r="AB98" s="6">
        <f t="shared" si="29"/>
        <v>0.15492707811534873</v>
      </c>
    </row>
    <row r="99" spans="1:28" x14ac:dyDescent="0.4">
      <c r="A99" s="10" t="s">
        <v>68</v>
      </c>
      <c r="B99" s="15" t="s">
        <v>400</v>
      </c>
      <c r="C99" s="1" t="s">
        <v>193</v>
      </c>
      <c r="D99" s="1" t="s">
        <v>401</v>
      </c>
      <c r="E99" s="1">
        <v>1051</v>
      </c>
      <c r="F99" s="18" t="s">
        <v>402</v>
      </c>
      <c r="G99" s="15">
        <v>14023.679465366149</v>
      </c>
      <c r="H99" s="1">
        <v>11288.386707025542</v>
      </c>
      <c r="I99" s="1">
        <v>11699.720796635138</v>
      </c>
      <c r="J99" s="1">
        <v>12660.271770618212</v>
      </c>
      <c r="K99" s="1">
        <v>15024.530214536686</v>
      </c>
      <c r="L99" s="1">
        <v>11537.612760909566</v>
      </c>
      <c r="M99" s="1">
        <v>10417.91692987544</v>
      </c>
      <c r="N99" s="1">
        <v>11640.279533737086</v>
      </c>
      <c r="O99" s="1">
        <v>7963.6561181565639</v>
      </c>
      <c r="P99" s="1">
        <v>8393.4149070923431</v>
      </c>
      <c r="Q99" s="1">
        <v>12271.835122325076</v>
      </c>
      <c r="R99" s="1">
        <v>14503.127256573744</v>
      </c>
      <c r="S99" s="15">
        <f t="shared" ref="S99:S125" si="30">AVERAGE(G99:J99)</f>
        <v>12418.014684911261</v>
      </c>
      <c r="T99" s="1">
        <f t="shared" ref="T99:T125" si="31">AVERAGE(K99:N99)</f>
        <v>12155.084859764695</v>
      </c>
      <c r="U99" s="1">
        <f t="shared" ref="U99:U125" si="32">AVERAGE(O99:R99)</f>
        <v>10783.008351036931</v>
      </c>
      <c r="V99" s="15">
        <f t="shared" ref="V99:V125" si="33">STDEV(G99:J99)</f>
        <v>1215.0244663003675</v>
      </c>
      <c r="W99" s="1">
        <f t="shared" ref="W99:W125" si="34">STDEV(K99:N99)</f>
        <v>1991.4622247006691</v>
      </c>
      <c r="X99" s="18">
        <f t="shared" ref="X99:X125" si="35">STDEV(O99:R99)</f>
        <v>3147.2100696027674</v>
      </c>
      <c r="Y99" s="15">
        <f t="shared" ref="Y99:Y125" si="36">T99/$S99</f>
        <v>0.97882674229190247</v>
      </c>
      <c r="Z99" s="6">
        <f t="shared" ref="Z99:Z125" si="37">U99/$S99</f>
        <v>0.86833593167988643</v>
      </c>
      <c r="AA99" s="15">
        <f t="shared" ref="AA99:AA125" si="38">TTEST(G99:J99,K99:N99,2,3)</f>
        <v>0.83064671161817227</v>
      </c>
      <c r="AB99" s="6">
        <f t="shared" ref="AB99:AB125" si="39">TTEST(G99:J99,O99:R99,2,3)</f>
        <v>0.38893368550716417</v>
      </c>
    </row>
    <row r="100" spans="1:28" x14ac:dyDescent="0.4">
      <c r="A100" s="10" t="s">
        <v>69</v>
      </c>
      <c r="B100" s="15" t="s">
        <v>69</v>
      </c>
      <c r="C100" s="1" t="s">
        <v>193</v>
      </c>
      <c r="D100" s="1" t="s">
        <v>403</v>
      </c>
      <c r="E100" s="1">
        <v>1054</v>
      </c>
      <c r="F100" s="18" t="s">
        <v>404</v>
      </c>
      <c r="G100" s="15">
        <v>94540.720837102388</v>
      </c>
      <c r="H100" s="1">
        <v>95847.496319633457</v>
      </c>
      <c r="I100" s="1">
        <v>99967.36685856407</v>
      </c>
      <c r="J100" s="1">
        <v>98790.853142965017</v>
      </c>
      <c r="K100" s="1">
        <v>127213.7006427288</v>
      </c>
      <c r="L100" s="1">
        <v>120344.70588012211</v>
      </c>
      <c r="M100" s="1">
        <v>107217.27744853809</v>
      </c>
      <c r="N100" s="1">
        <v>93170.203027337571</v>
      </c>
      <c r="O100" s="1">
        <v>83384.457020898131</v>
      </c>
      <c r="P100" s="1">
        <v>82112.504565117124</v>
      </c>
      <c r="Q100" s="1">
        <v>92698.354628761052</v>
      </c>
      <c r="R100" s="1">
        <v>99370.962308867413</v>
      </c>
      <c r="S100" s="15">
        <f t="shared" si="30"/>
        <v>97286.60928956623</v>
      </c>
      <c r="T100" s="1">
        <f t="shared" si="31"/>
        <v>111986.47174968164</v>
      </c>
      <c r="U100" s="1">
        <f t="shared" si="32"/>
        <v>89391.569630910933</v>
      </c>
      <c r="V100" s="15">
        <f t="shared" si="33"/>
        <v>2520.5925393202183</v>
      </c>
      <c r="W100" s="1">
        <f t="shared" si="34"/>
        <v>15039.124093000817</v>
      </c>
      <c r="X100" s="18">
        <f t="shared" si="35"/>
        <v>8156.6597612889855</v>
      </c>
      <c r="Y100" s="15">
        <f t="shared" si="36"/>
        <v>1.1510985177452571</v>
      </c>
      <c r="Z100" s="6">
        <f t="shared" si="37"/>
        <v>0.91884762233663309</v>
      </c>
      <c r="AA100" s="15">
        <f t="shared" si="38"/>
        <v>0.14455802729214523</v>
      </c>
      <c r="AB100" s="6">
        <f t="shared" si="39"/>
        <v>0.14667550480366279</v>
      </c>
    </row>
    <row r="101" spans="1:28" x14ac:dyDescent="0.4">
      <c r="A101" s="10" t="s">
        <v>70</v>
      </c>
      <c r="B101" s="15" t="s">
        <v>405</v>
      </c>
      <c r="C101" s="1" t="s">
        <v>140</v>
      </c>
      <c r="D101" s="1" t="s">
        <v>406</v>
      </c>
      <c r="E101" s="1">
        <v>1060</v>
      </c>
      <c r="F101" s="18" t="s">
        <v>407</v>
      </c>
      <c r="G101" s="15">
        <v>181.46625814128706</v>
      </c>
      <c r="H101" s="1">
        <v>201.95646385067741</v>
      </c>
      <c r="I101" s="1">
        <v>189.75988365693792</v>
      </c>
      <c r="J101" s="1">
        <v>171.41405795461321</v>
      </c>
      <c r="K101" s="1">
        <v>185.73314663522493</v>
      </c>
      <c r="L101" s="1">
        <v>168.35000956058715</v>
      </c>
      <c r="M101" s="1">
        <v>134.67542628297488</v>
      </c>
      <c r="N101" s="1">
        <v>122.74818258209986</v>
      </c>
      <c r="O101" s="1">
        <v>184.01975255003086</v>
      </c>
      <c r="P101" s="1">
        <v>191.30920289583435</v>
      </c>
      <c r="Q101" s="1">
        <v>188.65851396283762</v>
      </c>
      <c r="R101" s="1">
        <v>184.31276892756563</v>
      </c>
      <c r="S101" s="15">
        <f t="shared" si="30"/>
        <v>186.1491659008789</v>
      </c>
      <c r="T101" s="1">
        <f t="shared" si="31"/>
        <v>152.87669126522169</v>
      </c>
      <c r="U101" s="1">
        <f t="shared" si="32"/>
        <v>187.07505958406711</v>
      </c>
      <c r="V101" s="15">
        <f t="shared" si="33"/>
        <v>12.935235888334516</v>
      </c>
      <c r="W101" s="1">
        <f t="shared" si="34"/>
        <v>29.200361418845709</v>
      </c>
      <c r="X101" s="18">
        <f t="shared" si="35"/>
        <v>3.5308378655052728</v>
      </c>
      <c r="Y101" s="15">
        <f t="shared" si="36"/>
        <v>0.82125907212834781</v>
      </c>
      <c r="Z101" s="6">
        <f t="shared" si="37"/>
        <v>1.0049739340958488</v>
      </c>
      <c r="AA101" s="15">
        <f t="shared" si="38"/>
        <v>0.10333820846168913</v>
      </c>
      <c r="AB101" s="6">
        <f t="shared" si="39"/>
        <v>0.8978443531398983</v>
      </c>
    </row>
    <row r="102" spans="1:28" x14ac:dyDescent="0.4">
      <c r="A102" s="10" t="s">
        <v>71</v>
      </c>
      <c r="B102" s="15" t="s">
        <v>71</v>
      </c>
      <c r="C102" s="1" t="s">
        <v>193</v>
      </c>
      <c r="D102" s="1" t="s">
        <v>408</v>
      </c>
      <c r="E102" s="1">
        <v>493570</v>
      </c>
      <c r="F102" s="18" t="s">
        <v>409</v>
      </c>
      <c r="G102" s="15">
        <v>69182.796295401771</v>
      </c>
      <c r="H102" s="1">
        <v>64903.469570496643</v>
      </c>
      <c r="I102" s="1">
        <v>81161.366254924898</v>
      </c>
      <c r="J102" s="1">
        <v>73286.935700269314</v>
      </c>
      <c r="K102" s="1">
        <v>88566.650140209298</v>
      </c>
      <c r="L102" s="1">
        <v>91185.272963271753</v>
      </c>
      <c r="M102" s="1">
        <v>68578.382182060624</v>
      </c>
      <c r="N102" s="1">
        <v>74125.520045841055</v>
      </c>
      <c r="O102" s="1">
        <v>68503.528669974607</v>
      </c>
      <c r="P102" s="1">
        <v>61293.670197432926</v>
      </c>
      <c r="Q102" s="1">
        <v>61573.729807254393</v>
      </c>
      <c r="R102" s="1">
        <v>49936.188717771351</v>
      </c>
      <c r="S102" s="15">
        <f t="shared" si="30"/>
        <v>72133.641955273153</v>
      </c>
      <c r="T102" s="1">
        <f t="shared" si="31"/>
        <v>80613.956332845686</v>
      </c>
      <c r="U102" s="1">
        <f t="shared" si="32"/>
        <v>60326.779348108321</v>
      </c>
      <c r="V102" s="15">
        <f t="shared" si="33"/>
        <v>6923.6978394192529</v>
      </c>
      <c r="W102" s="1">
        <f t="shared" si="34"/>
        <v>10984.123765446864</v>
      </c>
      <c r="X102" s="18">
        <f t="shared" si="35"/>
        <v>7687.9422145322324</v>
      </c>
      <c r="Y102" s="15">
        <f t="shared" si="36"/>
        <v>1.1175639292250181</v>
      </c>
      <c r="Z102" s="6">
        <f t="shared" si="37"/>
        <v>0.83631961055722459</v>
      </c>
      <c r="AA102" s="15">
        <f t="shared" si="38"/>
        <v>0.24770097669269636</v>
      </c>
      <c r="AB102" s="6">
        <f t="shared" si="39"/>
        <v>6.3067393323711737E-2</v>
      </c>
    </row>
    <row r="103" spans="1:28" x14ac:dyDescent="0.4">
      <c r="A103" s="10" t="s">
        <v>114</v>
      </c>
      <c r="B103" s="15" t="s">
        <v>410</v>
      </c>
      <c r="C103" s="1" t="s">
        <v>149</v>
      </c>
      <c r="D103" s="1" t="s">
        <v>411</v>
      </c>
      <c r="E103" s="1" t="s">
        <v>412</v>
      </c>
      <c r="F103" s="18" t="s">
        <v>413</v>
      </c>
      <c r="G103" s="15">
        <v>354.49618417247234</v>
      </c>
      <c r="H103" s="1">
        <v>281.10012168069784</v>
      </c>
      <c r="I103" s="1">
        <v>315.04282804099427</v>
      </c>
      <c r="J103" s="1">
        <v>296.81308966036818</v>
      </c>
      <c r="K103" s="1">
        <v>270.99738910220009</v>
      </c>
      <c r="L103" s="1">
        <v>356.75832612435204</v>
      </c>
      <c r="M103" s="1">
        <v>240.73309930309273</v>
      </c>
      <c r="N103" s="1">
        <v>348.93860921105482</v>
      </c>
      <c r="O103" s="1">
        <v>444.05959485372074</v>
      </c>
      <c r="P103" s="1">
        <v>408.62233770191318</v>
      </c>
      <c r="Q103" s="1">
        <v>411.04760959699809</v>
      </c>
      <c r="R103" s="1">
        <v>541.18770356831374</v>
      </c>
      <c r="S103" s="15">
        <f t="shared" si="30"/>
        <v>311.86305588863314</v>
      </c>
      <c r="T103" s="1">
        <f t="shared" si="31"/>
        <v>304.35685593517496</v>
      </c>
      <c r="U103" s="1">
        <f t="shared" si="32"/>
        <v>451.22931143023641</v>
      </c>
      <c r="V103" s="15">
        <f t="shared" si="33"/>
        <v>31.625697266415553</v>
      </c>
      <c r="W103" s="1">
        <f t="shared" si="34"/>
        <v>57.429038062920959</v>
      </c>
      <c r="X103" s="18">
        <f t="shared" si="35"/>
        <v>62.112372692180649</v>
      </c>
      <c r="Y103" s="15">
        <f t="shared" si="36"/>
        <v>0.97593110241266068</v>
      </c>
      <c r="Z103" s="6">
        <f t="shared" si="37"/>
        <v>1.4468828638406315</v>
      </c>
      <c r="AA103" s="15">
        <f t="shared" si="38"/>
        <v>0.8285762483209036</v>
      </c>
      <c r="AB103" s="6">
        <f t="shared" si="39"/>
        <v>1.3020564935532736E-2</v>
      </c>
    </row>
    <row r="104" spans="1:28" x14ac:dyDescent="0.4">
      <c r="A104" s="10" t="s">
        <v>72</v>
      </c>
      <c r="B104" s="15" t="s">
        <v>414</v>
      </c>
      <c r="C104" s="1" t="s">
        <v>130</v>
      </c>
      <c r="D104" s="1" t="s">
        <v>415</v>
      </c>
      <c r="E104" s="1">
        <v>439155</v>
      </c>
      <c r="F104" s="18" t="s">
        <v>416</v>
      </c>
      <c r="G104" s="15">
        <v>68084.689957259441</v>
      </c>
      <c r="H104" s="1">
        <v>63814.781858577786</v>
      </c>
      <c r="I104" s="1">
        <v>78060.929210527902</v>
      </c>
      <c r="J104" s="1">
        <v>57308.190884761243</v>
      </c>
      <c r="K104" s="1">
        <v>34773.779977199083</v>
      </c>
      <c r="L104" s="1">
        <v>32303.434623746951</v>
      </c>
      <c r="M104" s="1">
        <v>37831.466502204945</v>
      </c>
      <c r="N104" s="1">
        <v>42673.833522708795</v>
      </c>
      <c r="O104" s="1">
        <v>53099.507396694928</v>
      </c>
      <c r="P104" s="1">
        <v>52704.79611880899</v>
      </c>
      <c r="Q104" s="1">
        <v>65966.23052956679</v>
      </c>
      <c r="R104" s="1">
        <v>73803.734156912207</v>
      </c>
      <c r="S104" s="15">
        <f t="shared" si="30"/>
        <v>66817.147977781584</v>
      </c>
      <c r="T104" s="1">
        <f t="shared" si="31"/>
        <v>36895.628656464942</v>
      </c>
      <c r="U104" s="1">
        <f t="shared" si="32"/>
        <v>61393.567050495723</v>
      </c>
      <c r="V104" s="15">
        <f t="shared" si="33"/>
        <v>8707.5397671643077</v>
      </c>
      <c r="W104" s="1">
        <f t="shared" si="34"/>
        <v>4466.6889975176882</v>
      </c>
      <c r="X104" s="18">
        <f t="shared" si="35"/>
        <v>10315.161410049826</v>
      </c>
      <c r="Y104" s="15">
        <f t="shared" si="36"/>
        <v>0.55218802018807633</v>
      </c>
      <c r="Z104" s="6">
        <f t="shared" si="37"/>
        <v>0.91882950572674338</v>
      </c>
      <c r="AA104" s="15">
        <f t="shared" si="38"/>
        <v>2.4883980305883059E-3</v>
      </c>
      <c r="AB104" s="6">
        <f t="shared" si="39"/>
        <v>0.45313412838954681</v>
      </c>
    </row>
    <row r="105" spans="1:28" x14ac:dyDescent="0.4">
      <c r="A105" s="10" t="s">
        <v>73</v>
      </c>
      <c r="B105" s="15" t="s">
        <v>417</v>
      </c>
      <c r="C105" s="1" t="s">
        <v>130</v>
      </c>
      <c r="D105" s="1" t="s">
        <v>418</v>
      </c>
      <c r="E105" s="1">
        <v>16757548</v>
      </c>
      <c r="F105" s="18" t="s">
        <v>419</v>
      </c>
      <c r="G105" s="15">
        <v>17074.444608931459</v>
      </c>
      <c r="H105" s="1">
        <v>21850.927080375837</v>
      </c>
      <c r="I105" s="1">
        <v>22495.147008201431</v>
      </c>
      <c r="J105" s="1">
        <v>26192.967375990524</v>
      </c>
      <c r="K105" s="1">
        <v>13627.479955280302</v>
      </c>
      <c r="L105" s="1">
        <v>13355.386203194661</v>
      </c>
      <c r="M105" s="1">
        <v>9675.0173324785319</v>
      </c>
      <c r="N105" s="1">
        <v>6691.266712664119</v>
      </c>
      <c r="O105" s="1">
        <v>2843.0169022642517</v>
      </c>
      <c r="P105" s="1">
        <v>1116.7698854674502</v>
      </c>
      <c r="Q105" s="1">
        <v>2093.361363386804</v>
      </c>
      <c r="R105" s="1">
        <v>2712.1127073116395</v>
      </c>
      <c r="S105" s="15">
        <f t="shared" si="30"/>
        <v>21903.371518374814</v>
      </c>
      <c r="T105" s="1">
        <f t="shared" si="31"/>
        <v>10837.287550904402</v>
      </c>
      <c r="U105" s="1">
        <f t="shared" si="32"/>
        <v>2191.3152146075363</v>
      </c>
      <c r="V105" s="15">
        <f t="shared" si="33"/>
        <v>3744.868327362849</v>
      </c>
      <c r="W105" s="1">
        <f t="shared" si="34"/>
        <v>3299.8159205156389</v>
      </c>
      <c r="X105" s="18">
        <f t="shared" si="35"/>
        <v>787.44052462122352</v>
      </c>
      <c r="Y105" s="15">
        <f t="shared" si="36"/>
        <v>0.49477714158356695</v>
      </c>
      <c r="Z105" s="6">
        <f t="shared" si="37"/>
        <v>0.10004465352602153</v>
      </c>
      <c r="AA105" s="15">
        <f t="shared" si="38"/>
        <v>4.5732104495170003E-3</v>
      </c>
      <c r="AB105" s="6">
        <f t="shared" si="39"/>
        <v>1.3385641259440811E-3</v>
      </c>
    </row>
    <row r="106" spans="1:28" x14ac:dyDescent="0.4">
      <c r="A106" s="10" t="s">
        <v>115</v>
      </c>
      <c r="B106" s="15" t="s">
        <v>420</v>
      </c>
      <c r="C106" s="1" t="s">
        <v>149</v>
      </c>
      <c r="D106" s="1" t="s">
        <v>421</v>
      </c>
      <c r="E106" s="1">
        <v>22833559</v>
      </c>
      <c r="F106" s="18" t="s">
        <v>422</v>
      </c>
      <c r="G106" s="15">
        <v>1577.4828711342454</v>
      </c>
      <c r="H106" s="1">
        <v>1392.8671196416972</v>
      </c>
      <c r="I106" s="1">
        <v>1416.7884062355231</v>
      </c>
      <c r="J106" s="1">
        <v>1531.6840347779246</v>
      </c>
      <c r="K106" s="1">
        <v>5516.6680260935282</v>
      </c>
      <c r="L106" s="1">
        <v>5908.4709831471991</v>
      </c>
      <c r="M106" s="1">
        <v>4284.2437459894336</v>
      </c>
      <c r="N106" s="1">
        <v>3932.3261938088167</v>
      </c>
      <c r="O106" s="1">
        <v>788.92567648872978</v>
      </c>
      <c r="P106" s="1">
        <v>782.41730100427128</v>
      </c>
      <c r="Q106" s="1">
        <v>829.38599214571821</v>
      </c>
      <c r="R106" s="1">
        <v>700.31051431230992</v>
      </c>
      <c r="S106" s="15">
        <f t="shared" si="30"/>
        <v>1479.7056079473475</v>
      </c>
      <c r="T106" s="1">
        <f t="shared" si="31"/>
        <v>4910.4272372597443</v>
      </c>
      <c r="U106" s="1">
        <f t="shared" si="32"/>
        <v>775.25987098775727</v>
      </c>
      <c r="V106" s="15">
        <f t="shared" si="33"/>
        <v>88.997466957508649</v>
      </c>
      <c r="W106" s="1">
        <f t="shared" si="34"/>
        <v>950.86042240526433</v>
      </c>
      <c r="X106" s="18">
        <f t="shared" si="35"/>
        <v>54.114157426996861</v>
      </c>
      <c r="Y106" s="15">
        <f t="shared" si="36"/>
        <v>3.3185163392544719</v>
      </c>
      <c r="Z106" s="6">
        <f t="shared" si="37"/>
        <v>0.52392845362206897</v>
      </c>
      <c r="AA106" s="15">
        <f t="shared" si="38"/>
        <v>5.242324736107991E-3</v>
      </c>
      <c r="AB106" s="6">
        <f t="shared" si="39"/>
        <v>4.2374745801258944E-5</v>
      </c>
    </row>
    <row r="107" spans="1:28" x14ac:dyDescent="0.4">
      <c r="A107" s="10" t="s">
        <v>26</v>
      </c>
      <c r="B107" s="15" t="s">
        <v>423</v>
      </c>
      <c r="C107" s="1" t="s">
        <v>167</v>
      </c>
      <c r="D107" s="1" t="s">
        <v>424</v>
      </c>
      <c r="E107" s="1">
        <v>5951</v>
      </c>
      <c r="F107" s="18" t="s">
        <v>425</v>
      </c>
      <c r="G107" s="15">
        <v>369683.20791359036</v>
      </c>
      <c r="H107" s="1">
        <v>366509.12138202327</v>
      </c>
      <c r="I107" s="1">
        <v>326604.49030095676</v>
      </c>
      <c r="J107" s="1">
        <v>356332.5330876052</v>
      </c>
      <c r="K107" s="1">
        <v>300992.75519825693</v>
      </c>
      <c r="L107" s="1">
        <v>305476.49069028383</v>
      </c>
      <c r="M107" s="1">
        <v>280410.67162459693</v>
      </c>
      <c r="N107" s="1">
        <v>263794.50799416594</v>
      </c>
      <c r="O107" s="1">
        <v>329321.74809784547</v>
      </c>
      <c r="P107" s="1">
        <v>342218.22860474914</v>
      </c>
      <c r="Q107" s="1">
        <v>309123.99118971423</v>
      </c>
      <c r="R107" s="1">
        <v>322978.07906977431</v>
      </c>
      <c r="S107" s="15">
        <f t="shared" si="30"/>
        <v>354782.3381710439</v>
      </c>
      <c r="T107" s="1">
        <f t="shared" si="31"/>
        <v>287668.60637682589</v>
      </c>
      <c r="U107" s="1">
        <f t="shared" si="32"/>
        <v>325910.51174052083</v>
      </c>
      <c r="V107" s="15">
        <f t="shared" si="33"/>
        <v>19629.464064943721</v>
      </c>
      <c r="W107" s="1">
        <f t="shared" si="34"/>
        <v>19298.565369733944</v>
      </c>
      <c r="X107" s="18">
        <f t="shared" si="35"/>
        <v>13759.416125941822</v>
      </c>
      <c r="Y107" s="15">
        <f t="shared" si="36"/>
        <v>0.81083124898437908</v>
      </c>
      <c r="Z107" s="6">
        <f t="shared" si="37"/>
        <v>0.91862101541085261</v>
      </c>
      <c r="AA107" s="15">
        <f t="shared" si="38"/>
        <v>2.7792161795233148E-3</v>
      </c>
      <c r="AB107" s="6">
        <f t="shared" si="39"/>
        <v>5.7460992009552847E-2</v>
      </c>
    </row>
    <row r="108" spans="1:28" x14ac:dyDescent="0.4">
      <c r="A108" s="10" t="s">
        <v>27</v>
      </c>
      <c r="B108" s="15" t="s">
        <v>27</v>
      </c>
      <c r="C108" s="1" t="s">
        <v>426</v>
      </c>
      <c r="D108" s="1" t="s">
        <v>427</v>
      </c>
      <c r="E108" s="1" t="s">
        <v>428</v>
      </c>
      <c r="F108" s="18" t="s">
        <v>429</v>
      </c>
      <c r="G108" s="15">
        <v>14873.008796508911</v>
      </c>
      <c r="H108" s="1">
        <v>20216.605128677758</v>
      </c>
      <c r="I108" s="1">
        <v>18793.051366311895</v>
      </c>
      <c r="J108" s="1">
        <v>20758.610604853569</v>
      </c>
      <c r="K108" s="1">
        <v>11836.971336314324</v>
      </c>
      <c r="L108" s="1">
        <v>13898.982894687833</v>
      </c>
      <c r="M108" s="1">
        <v>11661.301538041467</v>
      </c>
      <c r="N108" s="1">
        <v>12290.685539732753</v>
      </c>
      <c r="O108" s="1">
        <v>17497.322777005276</v>
      </c>
      <c r="P108" s="1">
        <v>24571.739932891465</v>
      </c>
      <c r="Q108" s="1">
        <v>21860.799513337093</v>
      </c>
      <c r="R108" s="1">
        <v>21870.030509941593</v>
      </c>
      <c r="S108" s="15">
        <f t="shared" si="30"/>
        <v>18660.318974088033</v>
      </c>
      <c r="T108" s="1">
        <f t="shared" si="31"/>
        <v>12421.985327194094</v>
      </c>
      <c r="U108" s="1">
        <f t="shared" si="32"/>
        <v>21449.973183293856</v>
      </c>
      <c r="V108" s="15">
        <f t="shared" si="33"/>
        <v>2657.4543352519613</v>
      </c>
      <c r="W108" s="1">
        <f t="shared" si="34"/>
        <v>1019.7454985067747</v>
      </c>
      <c r="X108" s="18">
        <f t="shared" si="35"/>
        <v>2927.6896069741701</v>
      </c>
      <c r="Y108" s="15">
        <f t="shared" si="36"/>
        <v>0.66568987081321751</v>
      </c>
      <c r="Z108" s="6">
        <f t="shared" si="37"/>
        <v>1.1494965982671344</v>
      </c>
      <c r="AA108" s="15">
        <f t="shared" si="38"/>
        <v>1.2782404087939958E-2</v>
      </c>
      <c r="AB108" s="6">
        <f t="shared" si="39"/>
        <v>0.20834985188683158</v>
      </c>
    </row>
    <row r="109" spans="1:28" x14ac:dyDescent="0.4">
      <c r="A109" s="10" t="s">
        <v>74</v>
      </c>
      <c r="B109" s="15" t="s">
        <v>74</v>
      </c>
      <c r="C109" s="1" t="s">
        <v>74</v>
      </c>
      <c r="D109" s="1" t="s">
        <v>430</v>
      </c>
      <c r="E109" s="1">
        <v>1102</v>
      </c>
      <c r="F109" s="18" t="s">
        <v>431</v>
      </c>
      <c r="G109" s="15">
        <v>16029.668425251695</v>
      </c>
      <c r="H109" s="1">
        <v>101539.75050942137</v>
      </c>
      <c r="I109" s="1">
        <v>15261.602947410636</v>
      </c>
      <c r="J109" s="1">
        <v>31869.48972859178</v>
      </c>
      <c r="K109" s="1">
        <v>36169.644491614876</v>
      </c>
      <c r="L109" s="1">
        <v>14022.147746418945</v>
      </c>
      <c r="M109" s="1">
        <v>129388.17092024606</v>
      </c>
      <c r="N109" s="1">
        <v>40342.237564280338</v>
      </c>
      <c r="O109" s="1">
        <v>7380.59949817704</v>
      </c>
      <c r="P109" s="1">
        <v>7573.3759376038297</v>
      </c>
      <c r="Q109" s="1">
        <v>6955.5165478523622</v>
      </c>
      <c r="R109" s="1">
        <v>35283.272713500024</v>
      </c>
      <c r="S109" s="15">
        <f t="shared" si="30"/>
        <v>41175.127902668872</v>
      </c>
      <c r="T109" s="1">
        <f t="shared" si="31"/>
        <v>54980.550180640057</v>
      </c>
      <c r="U109" s="1">
        <f t="shared" si="32"/>
        <v>14298.191174283314</v>
      </c>
      <c r="V109" s="15">
        <f t="shared" si="33"/>
        <v>40964.567910247002</v>
      </c>
      <c r="W109" s="1">
        <f t="shared" si="34"/>
        <v>50932.030272996621</v>
      </c>
      <c r="X109" s="18">
        <f t="shared" si="35"/>
        <v>13992.435247209092</v>
      </c>
      <c r="Y109" s="15">
        <f t="shared" si="36"/>
        <v>1.3352854740513471</v>
      </c>
      <c r="Z109" s="6">
        <f t="shared" si="37"/>
        <v>0.34725310891764199</v>
      </c>
      <c r="AA109" s="15">
        <f t="shared" si="38"/>
        <v>0.68808434901739313</v>
      </c>
      <c r="AB109" s="6">
        <f t="shared" si="39"/>
        <v>0.28739365383611404</v>
      </c>
    </row>
    <row r="110" spans="1:28" x14ac:dyDescent="0.4">
      <c r="A110" s="10" t="s">
        <v>75</v>
      </c>
      <c r="B110" s="15" t="s">
        <v>432</v>
      </c>
      <c r="C110" s="1" t="s">
        <v>204</v>
      </c>
      <c r="D110" s="1" t="s">
        <v>433</v>
      </c>
      <c r="E110" s="1">
        <v>1110</v>
      </c>
      <c r="F110" s="18" t="s">
        <v>434</v>
      </c>
      <c r="G110" s="15">
        <v>3050.472067593128</v>
      </c>
      <c r="H110" s="1">
        <v>5087.3459237929728</v>
      </c>
      <c r="I110" s="1">
        <v>5433.6020233688587</v>
      </c>
      <c r="J110" s="1">
        <v>6489.0982514540592</v>
      </c>
      <c r="K110" s="1">
        <v>7925.1323817186985</v>
      </c>
      <c r="L110" s="1">
        <v>10078.737793495819</v>
      </c>
      <c r="M110" s="1">
        <v>11203.540473498473</v>
      </c>
      <c r="N110" s="1">
        <v>10476.64841319189</v>
      </c>
      <c r="O110" s="1">
        <v>3997.473272582683</v>
      </c>
      <c r="P110" s="1">
        <v>4892.1521811953362</v>
      </c>
      <c r="Q110" s="1">
        <v>4397.944640666753</v>
      </c>
      <c r="R110" s="1">
        <v>4963.0548674235524</v>
      </c>
      <c r="S110" s="15">
        <f t="shared" si="30"/>
        <v>5015.1295665522548</v>
      </c>
      <c r="T110" s="1">
        <f t="shared" si="31"/>
        <v>9921.0147654762204</v>
      </c>
      <c r="U110" s="1">
        <f t="shared" si="32"/>
        <v>4562.6562404670804</v>
      </c>
      <c r="V110" s="15">
        <f t="shared" si="33"/>
        <v>1439.0734486299064</v>
      </c>
      <c r="W110" s="1">
        <f t="shared" si="34"/>
        <v>1409.7309418908103</v>
      </c>
      <c r="X110" s="18">
        <f t="shared" si="35"/>
        <v>452.93426076360697</v>
      </c>
      <c r="Y110" s="15">
        <f t="shared" si="36"/>
        <v>1.9782170398234813</v>
      </c>
      <c r="Z110" s="6">
        <f t="shared" si="37"/>
        <v>0.90977833771177408</v>
      </c>
      <c r="AA110" s="15">
        <f t="shared" si="38"/>
        <v>2.7961451607840565E-3</v>
      </c>
      <c r="AB110" s="6">
        <f t="shared" si="39"/>
        <v>0.58441617925745848</v>
      </c>
    </row>
    <row r="111" spans="1:28" x14ac:dyDescent="0.4">
      <c r="A111" s="10" t="s">
        <v>116</v>
      </c>
      <c r="B111" s="15" t="s">
        <v>116</v>
      </c>
      <c r="C111" s="1" t="s">
        <v>193</v>
      </c>
      <c r="D111" s="1" t="s">
        <v>435</v>
      </c>
      <c r="E111" s="1">
        <v>1132</v>
      </c>
      <c r="F111" s="18" t="s">
        <v>436</v>
      </c>
      <c r="G111" s="15">
        <v>101.86179441033353</v>
      </c>
      <c r="H111" s="1">
        <v>67.023342090040856</v>
      </c>
      <c r="I111" s="1">
        <v>165.18715960718129</v>
      </c>
      <c r="J111" s="1">
        <v>96.327635369129496</v>
      </c>
      <c r="K111" s="1">
        <v>136.47660588641943</v>
      </c>
      <c r="L111" s="1">
        <v>175.04301677292045</v>
      </c>
      <c r="M111" s="1">
        <v>6.3707609288660958</v>
      </c>
      <c r="N111" s="1">
        <v>78.70880191649276</v>
      </c>
      <c r="O111" s="1">
        <v>67.203283278567298</v>
      </c>
      <c r="P111" s="1">
        <v>35.977726124929859</v>
      </c>
      <c r="Q111" s="1">
        <v>38.478123310123522</v>
      </c>
      <c r="R111" s="1">
        <v>11.046838884766457</v>
      </c>
      <c r="S111" s="15">
        <f t="shared" si="30"/>
        <v>107.59998286917128</v>
      </c>
      <c r="T111" s="1">
        <f t="shared" si="31"/>
        <v>99.149796376174692</v>
      </c>
      <c r="U111" s="1">
        <f t="shared" si="32"/>
        <v>38.176492899596788</v>
      </c>
      <c r="V111" s="15">
        <f t="shared" si="33"/>
        <v>41.322872304670184</v>
      </c>
      <c r="W111" s="1">
        <f t="shared" si="34"/>
        <v>73.436719433438768</v>
      </c>
      <c r="X111" s="18">
        <f t="shared" si="35"/>
        <v>22.97461093542918</v>
      </c>
      <c r="Y111" s="15">
        <f t="shared" si="36"/>
        <v>0.92146665577752918</v>
      </c>
      <c r="Z111" s="6">
        <f t="shared" si="37"/>
        <v>0.35480017637191297</v>
      </c>
      <c r="AA111" s="15">
        <f t="shared" si="38"/>
        <v>0.84938215352382118</v>
      </c>
      <c r="AB111" s="6">
        <f t="shared" si="39"/>
        <v>3.4967377104249193E-2</v>
      </c>
    </row>
    <row r="112" spans="1:28" x14ac:dyDescent="0.4">
      <c r="A112" s="10" t="s">
        <v>117</v>
      </c>
      <c r="B112" s="15" t="s">
        <v>117</v>
      </c>
      <c r="C112" s="1" t="s">
        <v>193</v>
      </c>
      <c r="D112" s="1" t="s">
        <v>437</v>
      </c>
      <c r="E112" s="1">
        <v>1130</v>
      </c>
      <c r="F112" s="18" t="s">
        <v>438</v>
      </c>
      <c r="G112" s="15">
        <v>570806.56383798621</v>
      </c>
      <c r="H112" s="1">
        <v>532905.39130250015</v>
      </c>
      <c r="I112" s="1">
        <v>681792.67384505575</v>
      </c>
      <c r="J112" s="1">
        <v>662844.04621962027</v>
      </c>
      <c r="K112" s="1">
        <v>695778.51469019044</v>
      </c>
      <c r="L112" s="1">
        <v>772519.42480097048</v>
      </c>
      <c r="M112" s="1">
        <v>532353.57393297378</v>
      </c>
      <c r="N112" s="1">
        <v>579339.23405950225</v>
      </c>
      <c r="O112" s="1">
        <v>424767.89121749811</v>
      </c>
      <c r="P112" s="1">
        <v>366179.74773994368</v>
      </c>
      <c r="Q112" s="1">
        <v>379647.15075280296</v>
      </c>
      <c r="R112" s="1">
        <v>370684.32267644868</v>
      </c>
      <c r="S112" s="15">
        <f t="shared" si="30"/>
        <v>612087.16880129057</v>
      </c>
      <c r="T112" s="1">
        <f t="shared" si="31"/>
        <v>644997.6868709093</v>
      </c>
      <c r="U112" s="1">
        <f t="shared" si="32"/>
        <v>385319.77809667331</v>
      </c>
      <c r="V112" s="15">
        <f t="shared" si="33"/>
        <v>71668.124650293845</v>
      </c>
      <c r="W112" s="1">
        <f t="shared" si="34"/>
        <v>109301.13559013116</v>
      </c>
      <c r="X112" s="18">
        <f t="shared" si="35"/>
        <v>26887.851328494871</v>
      </c>
      <c r="Y112" s="15">
        <f t="shared" si="36"/>
        <v>1.0537676980454771</v>
      </c>
      <c r="Z112" s="6">
        <f t="shared" si="37"/>
        <v>0.62951781663922524</v>
      </c>
      <c r="AA112" s="15">
        <f t="shared" si="38"/>
        <v>0.63523969920211698</v>
      </c>
      <c r="AB112" s="6">
        <f t="shared" si="39"/>
        <v>4.6652536650878176E-3</v>
      </c>
    </row>
    <row r="113" spans="1:28" x14ac:dyDescent="0.4">
      <c r="A113" s="10" t="s">
        <v>28</v>
      </c>
      <c r="B113" s="15" t="s">
        <v>439</v>
      </c>
      <c r="C113" s="1" t="s">
        <v>167</v>
      </c>
      <c r="D113" s="1" t="s">
        <v>440</v>
      </c>
      <c r="E113" s="1">
        <v>6288</v>
      </c>
      <c r="F113" s="18" t="s">
        <v>441</v>
      </c>
      <c r="G113" s="15">
        <v>2977324.2222889066</v>
      </c>
      <c r="H113" s="1">
        <v>3016356.9917019559</v>
      </c>
      <c r="I113" s="1">
        <v>2781521.1027882453</v>
      </c>
      <c r="J113" s="1">
        <v>2891713.2702549053</v>
      </c>
      <c r="K113" s="1">
        <v>2278453.0125434552</v>
      </c>
      <c r="L113" s="1">
        <v>2315349.3040106506</v>
      </c>
      <c r="M113" s="1">
        <v>2139917.1961528086</v>
      </c>
      <c r="N113" s="1">
        <v>2045363.4756657877</v>
      </c>
      <c r="O113" s="1">
        <v>2262012.1790777063</v>
      </c>
      <c r="P113" s="1">
        <v>2400883.6528238808</v>
      </c>
      <c r="Q113" s="1">
        <v>2258206.7062796173</v>
      </c>
      <c r="R113" s="1">
        <v>2423113.2278768597</v>
      </c>
      <c r="S113" s="15">
        <f t="shared" si="30"/>
        <v>2916728.8967585033</v>
      </c>
      <c r="T113" s="1">
        <f t="shared" si="31"/>
        <v>2194770.7470931755</v>
      </c>
      <c r="U113" s="1">
        <f t="shared" si="32"/>
        <v>2336053.9415145162</v>
      </c>
      <c r="V113" s="15">
        <f t="shared" si="33"/>
        <v>104090.4733038658</v>
      </c>
      <c r="W113" s="1">
        <f t="shared" si="34"/>
        <v>124997.80630786609</v>
      </c>
      <c r="X113" s="18">
        <f t="shared" si="35"/>
        <v>88175.176833473131</v>
      </c>
      <c r="Y113" s="15">
        <f t="shared" si="36"/>
        <v>0.75247677270668745</v>
      </c>
      <c r="Z113" s="6">
        <f t="shared" si="37"/>
        <v>0.8009156915854202</v>
      </c>
      <c r="AA113" s="15">
        <f t="shared" si="38"/>
        <v>1.3603510246112819E-4</v>
      </c>
      <c r="AB113" s="6">
        <f t="shared" si="39"/>
        <v>1.6587169000636181E-4</v>
      </c>
    </row>
    <row r="114" spans="1:28" x14ac:dyDescent="0.4">
      <c r="A114" s="10" t="s">
        <v>76</v>
      </c>
      <c r="B114" s="15" t="s">
        <v>76</v>
      </c>
      <c r="C114" s="1" t="s">
        <v>224</v>
      </c>
      <c r="D114" s="1" t="s">
        <v>442</v>
      </c>
      <c r="E114" s="1">
        <v>1135</v>
      </c>
      <c r="F114" s="18" t="s">
        <v>443</v>
      </c>
      <c r="G114" s="15">
        <v>7151.3390592039659</v>
      </c>
      <c r="H114" s="1">
        <v>6156.8132284568719</v>
      </c>
      <c r="I114" s="1">
        <v>5851.00177301042</v>
      </c>
      <c r="J114" s="1">
        <v>4329.0082983094453</v>
      </c>
      <c r="K114" s="1">
        <v>7137.1524298409722</v>
      </c>
      <c r="L114" s="1">
        <v>7020.5960633043605</v>
      </c>
      <c r="M114" s="1">
        <v>5905.9492275947232</v>
      </c>
      <c r="N114" s="1">
        <v>6277.7537627766023</v>
      </c>
      <c r="O114" s="1">
        <v>7092.9547392263166</v>
      </c>
      <c r="P114" s="1">
        <v>4883.5340615317127</v>
      </c>
      <c r="Q114" s="1">
        <v>4732.3974311023421</v>
      </c>
      <c r="R114" s="1">
        <v>4317.2818491123817</v>
      </c>
      <c r="S114" s="15">
        <f t="shared" si="30"/>
        <v>5872.0405897451765</v>
      </c>
      <c r="T114" s="1">
        <f t="shared" si="31"/>
        <v>6585.3628708791648</v>
      </c>
      <c r="U114" s="1">
        <f t="shared" si="32"/>
        <v>5256.5420202431887</v>
      </c>
      <c r="V114" s="15">
        <f t="shared" si="33"/>
        <v>1168.9156390919734</v>
      </c>
      <c r="W114" s="1">
        <f t="shared" si="34"/>
        <v>591.64344871907042</v>
      </c>
      <c r="X114" s="18">
        <f t="shared" si="35"/>
        <v>1247.4619341023863</v>
      </c>
      <c r="Y114" s="15">
        <f t="shared" si="36"/>
        <v>1.1214777504058335</v>
      </c>
      <c r="Z114" s="6">
        <f t="shared" si="37"/>
        <v>0.89518148587445345</v>
      </c>
      <c r="AA114" s="15">
        <f t="shared" si="38"/>
        <v>0.33169200163482038</v>
      </c>
      <c r="AB114" s="6">
        <f t="shared" si="39"/>
        <v>0.49866686329923871</v>
      </c>
    </row>
    <row r="115" spans="1:28" x14ac:dyDescent="0.4">
      <c r="A115" s="10" t="s">
        <v>118</v>
      </c>
      <c r="B115" s="15" t="s">
        <v>444</v>
      </c>
      <c r="C115" s="1" t="s">
        <v>274</v>
      </c>
      <c r="D115" s="1" t="s">
        <v>445</v>
      </c>
      <c r="E115" s="1">
        <v>122336</v>
      </c>
      <c r="F115" s="18" t="s">
        <v>446</v>
      </c>
      <c r="G115" s="15">
        <v>3574.2201093237222</v>
      </c>
      <c r="H115" s="1">
        <v>3052.1346801756308</v>
      </c>
      <c r="I115" s="1">
        <v>4102.4928107433252</v>
      </c>
      <c r="J115" s="1">
        <v>3017.221400030418</v>
      </c>
      <c r="K115" s="1">
        <v>2468.6398124244888</v>
      </c>
      <c r="L115" s="1">
        <v>2492.3749292891303</v>
      </c>
      <c r="M115" s="1">
        <v>2233.8790325444711</v>
      </c>
      <c r="N115" s="1">
        <v>2294.569761913473</v>
      </c>
      <c r="O115" s="1">
        <v>2777.6714714379295</v>
      </c>
      <c r="P115" s="1">
        <v>2232.4981995145258</v>
      </c>
      <c r="Q115" s="1">
        <v>2784.1683891354719</v>
      </c>
      <c r="R115" s="1">
        <v>3601.4800404601961</v>
      </c>
      <c r="S115" s="15">
        <f t="shared" si="30"/>
        <v>3436.5172500682743</v>
      </c>
      <c r="T115" s="1">
        <f t="shared" si="31"/>
        <v>2372.3658840428911</v>
      </c>
      <c r="U115" s="1">
        <f t="shared" si="32"/>
        <v>2848.9545251370305</v>
      </c>
      <c r="V115" s="15">
        <f t="shared" si="33"/>
        <v>511.87384342882945</v>
      </c>
      <c r="W115" s="1">
        <f t="shared" si="34"/>
        <v>127.67365283312456</v>
      </c>
      <c r="X115" s="18">
        <f t="shared" si="35"/>
        <v>564.38508419195659</v>
      </c>
      <c r="Y115" s="15">
        <f t="shared" si="36"/>
        <v>0.69034016459418579</v>
      </c>
      <c r="Z115" s="6">
        <f t="shared" si="37"/>
        <v>0.829023781294981</v>
      </c>
      <c r="AA115" s="15">
        <f t="shared" si="38"/>
        <v>2.1923380662115261E-2</v>
      </c>
      <c r="AB115" s="6">
        <f t="shared" si="39"/>
        <v>0.17440663910433357</v>
      </c>
    </row>
    <row r="116" spans="1:28" x14ac:dyDescent="0.4">
      <c r="A116" s="10" t="s">
        <v>77</v>
      </c>
      <c r="B116" s="15" t="s">
        <v>447</v>
      </c>
      <c r="C116" s="1" t="s">
        <v>167</v>
      </c>
      <c r="D116" s="1" t="s">
        <v>448</v>
      </c>
      <c r="E116" s="1">
        <v>6305</v>
      </c>
      <c r="F116" s="18" t="s">
        <v>449</v>
      </c>
      <c r="G116" s="15">
        <v>6421.5141156483614</v>
      </c>
      <c r="H116" s="1">
        <v>7306.1956160604495</v>
      </c>
      <c r="I116" s="1">
        <v>6901.4245113836896</v>
      </c>
      <c r="J116" s="1">
        <v>7687.4625465117279</v>
      </c>
      <c r="K116" s="1">
        <v>4998.1956252433865</v>
      </c>
      <c r="L116" s="1">
        <v>6248.5125997770556</v>
      </c>
      <c r="M116" s="1">
        <v>5304.0613808640937</v>
      </c>
      <c r="N116" s="1">
        <v>5036.5668316617857</v>
      </c>
      <c r="O116" s="1">
        <v>7480.3276324169055</v>
      </c>
      <c r="P116" s="1">
        <v>7112.2820600313644</v>
      </c>
      <c r="Q116" s="1">
        <v>5978.6032809056187</v>
      </c>
      <c r="R116" s="1">
        <v>5706.0067168399873</v>
      </c>
      <c r="S116" s="15">
        <f t="shared" si="30"/>
        <v>7079.1491974010569</v>
      </c>
      <c r="T116" s="1">
        <f t="shared" si="31"/>
        <v>5396.8341093865802</v>
      </c>
      <c r="U116" s="1">
        <f t="shared" si="32"/>
        <v>6569.3049225484692</v>
      </c>
      <c r="V116" s="15">
        <f t="shared" si="33"/>
        <v>543.3430996169742</v>
      </c>
      <c r="W116" s="1">
        <f t="shared" si="34"/>
        <v>583.85734062084146</v>
      </c>
      <c r="X116" s="18">
        <f t="shared" si="35"/>
        <v>860.03852067687092</v>
      </c>
      <c r="Y116" s="15">
        <f t="shared" si="36"/>
        <v>0.76235631696643724</v>
      </c>
      <c r="Z116" s="6">
        <f t="shared" si="37"/>
        <v>0.92797944207197036</v>
      </c>
      <c r="AA116" s="15">
        <f t="shared" si="38"/>
        <v>5.6339749257014919E-3</v>
      </c>
      <c r="AB116" s="6">
        <f t="shared" si="39"/>
        <v>0.36162051156471708</v>
      </c>
    </row>
    <row r="117" spans="1:28" x14ac:dyDescent="0.4">
      <c r="A117" s="10" t="s">
        <v>78</v>
      </c>
      <c r="B117" s="15" t="s">
        <v>78</v>
      </c>
      <c r="C117" s="1" t="s">
        <v>130</v>
      </c>
      <c r="D117" s="1" t="s">
        <v>450</v>
      </c>
      <c r="E117" s="1">
        <v>1150</v>
      </c>
      <c r="F117" s="18" t="s">
        <v>451</v>
      </c>
      <c r="G117" s="15">
        <v>283.06012501269623</v>
      </c>
      <c r="H117" s="1">
        <v>429.39888476174929</v>
      </c>
      <c r="I117" s="1">
        <v>316.53441941310422</v>
      </c>
      <c r="J117" s="1">
        <v>810.5131419994251</v>
      </c>
      <c r="K117" s="1">
        <v>203.27210675883916</v>
      </c>
      <c r="L117" s="1">
        <v>217.20928928378575</v>
      </c>
      <c r="M117" s="1">
        <v>147.90397928507599</v>
      </c>
      <c r="N117" s="1">
        <v>152.826907834331</v>
      </c>
      <c r="O117" s="1">
        <v>854.08105931085447</v>
      </c>
      <c r="P117" s="1">
        <v>144.48336085478181</v>
      </c>
      <c r="Q117" s="1">
        <v>517.87921166096407</v>
      </c>
      <c r="R117" s="1">
        <v>133.19093233342124</v>
      </c>
      <c r="S117" s="15">
        <f t="shared" si="30"/>
        <v>459.87664279674368</v>
      </c>
      <c r="T117" s="1">
        <f t="shared" si="31"/>
        <v>180.30307079050797</v>
      </c>
      <c r="U117" s="1">
        <f t="shared" si="32"/>
        <v>412.40864104000536</v>
      </c>
      <c r="V117" s="15">
        <f t="shared" si="33"/>
        <v>241.99581420194949</v>
      </c>
      <c r="W117" s="1">
        <f t="shared" si="34"/>
        <v>35.091719051459961</v>
      </c>
      <c r="X117" s="18">
        <f t="shared" si="35"/>
        <v>344.45369836211466</v>
      </c>
      <c r="Y117" s="15">
        <f t="shared" si="36"/>
        <v>0.39206833748718639</v>
      </c>
      <c r="Z117" s="6">
        <f t="shared" si="37"/>
        <v>0.89678101182077596</v>
      </c>
      <c r="AA117" s="15">
        <f t="shared" si="38"/>
        <v>0.10272265956920153</v>
      </c>
      <c r="AB117" s="6">
        <f t="shared" si="39"/>
        <v>0.82989131318314446</v>
      </c>
    </row>
    <row r="118" spans="1:28" x14ac:dyDescent="0.4">
      <c r="A118" s="10" t="s">
        <v>79</v>
      </c>
      <c r="B118" s="15" t="s">
        <v>452</v>
      </c>
      <c r="C118" s="1" t="s">
        <v>167</v>
      </c>
      <c r="D118" s="1" t="s">
        <v>453</v>
      </c>
      <c r="E118" s="1">
        <v>6057</v>
      </c>
      <c r="F118" s="18" t="s">
        <v>454</v>
      </c>
      <c r="G118" s="15">
        <v>13125.239113063299</v>
      </c>
      <c r="H118" s="1">
        <v>15588.015373490205</v>
      </c>
      <c r="I118" s="1">
        <v>14056.501500875815</v>
      </c>
      <c r="J118" s="1">
        <v>15572.193061247915</v>
      </c>
      <c r="K118" s="1">
        <v>9216.9193459984363</v>
      </c>
      <c r="L118" s="1">
        <v>10208.458281709705</v>
      </c>
      <c r="M118" s="1">
        <v>9645.5760538261038</v>
      </c>
      <c r="N118" s="1">
        <v>8648.895864116359</v>
      </c>
      <c r="O118" s="1">
        <v>16169.51065616672</v>
      </c>
      <c r="P118" s="1">
        <v>13806.99052301313</v>
      </c>
      <c r="Q118" s="1">
        <v>12421.0543542411</v>
      </c>
      <c r="R118" s="1">
        <v>11995.315355695893</v>
      </c>
      <c r="S118" s="15">
        <f t="shared" si="30"/>
        <v>14585.487262169307</v>
      </c>
      <c r="T118" s="1">
        <f t="shared" si="31"/>
        <v>9429.9623864126515</v>
      </c>
      <c r="U118" s="1">
        <f t="shared" si="32"/>
        <v>13598.217722279211</v>
      </c>
      <c r="V118" s="15">
        <f t="shared" si="33"/>
        <v>1209.7935830191284</v>
      </c>
      <c r="W118" s="1">
        <f t="shared" si="34"/>
        <v>660.30229488490045</v>
      </c>
      <c r="X118" s="18">
        <f t="shared" si="35"/>
        <v>1880.6154157646824</v>
      </c>
      <c r="Y118" s="15">
        <f t="shared" si="36"/>
        <v>0.64653050096388265</v>
      </c>
      <c r="Z118" s="6">
        <f t="shared" si="37"/>
        <v>0.93231151471704354</v>
      </c>
      <c r="AA118" s="15">
        <f t="shared" si="38"/>
        <v>9.2815651511532406E-4</v>
      </c>
      <c r="AB118" s="6">
        <f t="shared" si="39"/>
        <v>0.41675696906744408</v>
      </c>
    </row>
    <row r="119" spans="1:28" x14ac:dyDescent="0.4">
      <c r="A119" s="10" t="s">
        <v>119</v>
      </c>
      <c r="B119" s="15" t="s">
        <v>455</v>
      </c>
      <c r="C119" s="1" t="s">
        <v>161</v>
      </c>
      <c r="D119" s="1" t="s">
        <v>456</v>
      </c>
      <c r="E119" s="1">
        <v>6031</v>
      </c>
      <c r="F119" s="18" t="s">
        <v>457</v>
      </c>
      <c r="G119" s="15">
        <v>1948.468689543477</v>
      </c>
      <c r="H119" s="1">
        <v>1487.2355533064131</v>
      </c>
      <c r="I119" s="1">
        <v>2136.3510094995245</v>
      </c>
      <c r="J119" s="1">
        <v>1439.1471038373422</v>
      </c>
      <c r="K119" s="1">
        <v>1985.002494778578</v>
      </c>
      <c r="L119" s="1">
        <v>2072.7640431727577</v>
      </c>
      <c r="M119" s="1">
        <v>1729.7427640445401</v>
      </c>
      <c r="N119" s="1">
        <v>2527.9605115694303</v>
      </c>
      <c r="O119" s="1">
        <v>911.04839260635299</v>
      </c>
      <c r="P119" s="1">
        <v>756.85392932927675</v>
      </c>
      <c r="Q119" s="1">
        <v>1066.792200108076</v>
      </c>
      <c r="R119" s="1">
        <v>1399.1569727099954</v>
      </c>
      <c r="S119" s="15">
        <f t="shared" si="30"/>
        <v>1752.8005890466891</v>
      </c>
      <c r="T119" s="1">
        <f t="shared" si="31"/>
        <v>2078.8674533913263</v>
      </c>
      <c r="U119" s="1">
        <f t="shared" si="32"/>
        <v>1033.4628736884251</v>
      </c>
      <c r="V119" s="15">
        <f t="shared" si="33"/>
        <v>343.65691591725391</v>
      </c>
      <c r="W119" s="1">
        <f t="shared" si="34"/>
        <v>332.87660661118053</v>
      </c>
      <c r="X119" s="18">
        <f t="shared" si="35"/>
        <v>274.67607063403636</v>
      </c>
      <c r="Y119" s="15">
        <f t="shared" si="36"/>
        <v>1.1860262179179082</v>
      </c>
      <c r="Z119" s="6">
        <f t="shared" si="37"/>
        <v>0.5896066444446505</v>
      </c>
      <c r="AA119" s="15">
        <f t="shared" si="38"/>
        <v>0.22185136245342715</v>
      </c>
      <c r="AB119" s="6">
        <f t="shared" si="39"/>
        <v>1.8237756227194823E-2</v>
      </c>
    </row>
    <row r="120" spans="1:28" x14ac:dyDescent="0.4">
      <c r="A120" s="10" t="s">
        <v>120</v>
      </c>
      <c r="B120" s="15" t="s">
        <v>458</v>
      </c>
      <c r="C120" s="1" t="s">
        <v>161</v>
      </c>
      <c r="D120" s="1" t="s">
        <v>459</v>
      </c>
      <c r="E120" s="1">
        <v>6030</v>
      </c>
      <c r="F120" s="18" t="s">
        <v>460</v>
      </c>
      <c r="G120" s="15">
        <v>10393.730427946162</v>
      </c>
      <c r="H120" s="1">
        <v>7962.0593157306639</v>
      </c>
      <c r="I120" s="1">
        <v>9584.2647482861848</v>
      </c>
      <c r="J120" s="1">
        <v>8680.3493083807316</v>
      </c>
      <c r="K120" s="1">
        <v>12133.341914828234</v>
      </c>
      <c r="L120" s="1">
        <v>12097.050696057275</v>
      </c>
      <c r="M120" s="1">
        <v>11792.175169694461</v>
      </c>
      <c r="N120" s="1">
        <v>18037.45202610956</v>
      </c>
      <c r="O120" s="1">
        <v>15231.093574806398</v>
      </c>
      <c r="P120" s="1">
        <v>11952.684730630586</v>
      </c>
      <c r="Q120" s="1">
        <v>18510.021429372511</v>
      </c>
      <c r="R120" s="1">
        <v>17547.244319335521</v>
      </c>
      <c r="S120" s="15">
        <f t="shared" si="30"/>
        <v>9155.1009500859363</v>
      </c>
      <c r="T120" s="1">
        <f t="shared" si="31"/>
        <v>13515.004951672383</v>
      </c>
      <c r="U120" s="1">
        <f t="shared" si="32"/>
        <v>15810.261013536254</v>
      </c>
      <c r="V120" s="15">
        <f t="shared" si="33"/>
        <v>1059.4215421189128</v>
      </c>
      <c r="W120" s="1">
        <f t="shared" si="34"/>
        <v>3018.843984991267</v>
      </c>
      <c r="X120" s="18">
        <f t="shared" si="35"/>
        <v>2916.7417328280794</v>
      </c>
      <c r="Y120" s="15">
        <f t="shared" si="36"/>
        <v>1.4762267532992654</v>
      </c>
      <c r="Z120" s="6">
        <f t="shared" si="37"/>
        <v>1.7269346454762846</v>
      </c>
      <c r="AA120" s="15">
        <f t="shared" si="38"/>
        <v>5.6887049224038602E-2</v>
      </c>
      <c r="AB120" s="6">
        <f t="shared" si="39"/>
        <v>1.4419520730280182E-2</v>
      </c>
    </row>
    <row r="121" spans="1:28" x14ac:dyDescent="0.4">
      <c r="A121" s="10" t="s">
        <v>29</v>
      </c>
      <c r="B121" s="15" t="s">
        <v>29</v>
      </c>
      <c r="C121" s="1" t="s">
        <v>181</v>
      </c>
      <c r="D121" s="1" t="s">
        <v>461</v>
      </c>
      <c r="E121" s="1">
        <v>1176</v>
      </c>
      <c r="F121" s="18" t="s">
        <v>462</v>
      </c>
      <c r="G121" s="15">
        <v>87075.422933640468</v>
      </c>
      <c r="H121" s="1">
        <v>58703.790527906516</v>
      </c>
      <c r="I121" s="1">
        <v>75016.401966469915</v>
      </c>
      <c r="J121" s="1">
        <v>65253.4565754961</v>
      </c>
      <c r="K121" s="1">
        <v>82794.287834164701</v>
      </c>
      <c r="L121" s="1">
        <v>70771.486490047275</v>
      </c>
      <c r="M121" s="1">
        <v>57373.525248620404</v>
      </c>
      <c r="N121" s="1">
        <v>76803.295942003606</v>
      </c>
      <c r="O121" s="1">
        <v>62229.939258600869</v>
      </c>
      <c r="P121" s="1">
        <v>49637.080017997025</v>
      </c>
      <c r="Q121" s="1">
        <v>66907.055330944073</v>
      </c>
      <c r="R121" s="1">
        <v>64541.528557542915</v>
      </c>
      <c r="S121" s="15">
        <f t="shared" si="30"/>
        <v>71512.268000878248</v>
      </c>
      <c r="T121" s="1">
        <f t="shared" si="31"/>
        <v>71935.648878709006</v>
      </c>
      <c r="U121" s="1">
        <f t="shared" si="32"/>
        <v>60828.900791271219</v>
      </c>
      <c r="V121" s="15">
        <f t="shared" si="33"/>
        <v>12352.065440566281</v>
      </c>
      <c r="W121" s="1">
        <f t="shared" si="34"/>
        <v>10878.338515644955</v>
      </c>
      <c r="X121" s="18">
        <f t="shared" si="35"/>
        <v>7701.6735961968607</v>
      </c>
      <c r="Y121" s="15">
        <f t="shared" si="36"/>
        <v>1.0059203950548115</v>
      </c>
      <c r="Z121" s="6">
        <f t="shared" si="37"/>
        <v>0.85060790954810961</v>
      </c>
      <c r="AA121" s="15">
        <f t="shared" si="38"/>
        <v>0.96066638106179481</v>
      </c>
      <c r="AB121" s="6">
        <f t="shared" si="39"/>
        <v>0.20177228270515407</v>
      </c>
    </row>
    <row r="122" spans="1:28" x14ac:dyDescent="0.4">
      <c r="A122" s="10" t="s">
        <v>80</v>
      </c>
      <c r="B122" s="15" t="s">
        <v>80</v>
      </c>
      <c r="C122" s="1" t="s">
        <v>224</v>
      </c>
      <c r="D122" s="1" t="s">
        <v>463</v>
      </c>
      <c r="E122" s="1">
        <v>6029</v>
      </c>
      <c r="F122" s="18" t="s">
        <v>464</v>
      </c>
      <c r="G122" s="15">
        <v>253189.69521861651</v>
      </c>
      <c r="H122" s="1">
        <v>316829.15479479131</v>
      </c>
      <c r="I122" s="1">
        <v>397774.35419485602</v>
      </c>
      <c r="J122" s="1">
        <v>366701.02809293458</v>
      </c>
      <c r="K122" s="1">
        <v>498030.6421908972</v>
      </c>
      <c r="L122" s="1">
        <v>381062.45165864722</v>
      </c>
      <c r="M122" s="1">
        <v>604351.22861301946</v>
      </c>
      <c r="N122" s="1">
        <v>517052.3201222957</v>
      </c>
      <c r="O122" s="1">
        <v>287945.03923772916</v>
      </c>
      <c r="P122" s="1">
        <v>390508.88719637797</v>
      </c>
      <c r="Q122" s="1">
        <v>290825.42203459324</v>
      </c>
      <c r="R122" s="1">
        <v>398314.3589771238</v>
      </c>
      <c r="S122" s="15">
        <f t="shared" si="30"/>
        <v>333623.5580752996</v>
      </c>
      <c r="T122" s="1">
        <f t="shared" si="31"/>
        <v>500124.16064621491</v>
      </c>
      <c r="U122" s="1">
        <f t="shared" si="32"/>
        <v>341898.42686145607</v>
      </c>
      <c r="V122" s="15">
        <f t="shared" si="33"/>
        <v>63142.964615060999</v>
      </c>
      <c r="W122" s="1">
        <f t="shared" si="34"/>
        <v>91887.463139733154</v>
      </c>
      <c r="X122" s="18">
        <f t="shared" si="35"/>
        <v>60732.073098633875</v>
      </c>
      <c r="Y122" s="15">
        <f t="shared" si="36"/>
        <v>1.4990672826927161</v>
      </c>
      <c r="Z122" s="6">
        <f t="shared" si="37"/>
        <v>1.0248030110160531</v>
      </c>
      <c r="AA122" s="15">
        <f t="shared" si="38"/>
        <v>2.8317860580439891E-2</v>
      </c>
      <c r="AB122" s="6">
        <f t="shared" si="39"/>
        <v>0.85640533753170633</v>
      </c>
    </row>
    <row r="123" spans="1:28" x14ac:dyDescent="0.4">
      <c r="A123" s="10" t="s">
        <v>121</v>
      </c>
      <c r="B123" s="15" t="s">
        <v>465</v>
      </c>
      <c r="C123" s="1" t="s">
        <v>161</v>
      </c>
      <c r="D123" s="1" t="s">
        <v>466</v>
      </c>
      <c r="E123" s="1">
        <v>6133</v>
      </c>
      <c r="F123" s="18" t="s">
        <v>467</v>
      </c>
      <c r="G123" s="15">
        <v>1852.1646988828163</v>
      </c>
      <c r="H123" s="1">
        <v>1903.6979896269402</v>
      </c>
      <c r="I123" s="1">
        <v>1892.6626349062815</v>
      </c>
      <c r="J123" s="1">
        <v>1256.1930096773647</v>
      </c>
      <c r="K123" s="1">
        <v>1648.2936206130203</v>
      </c>
      <c r="L123" s="1">
        <v>1943.705332997295</v>
      </c>
      <c r="M123" s="1">
        <v>1790.1375776501907</v>
      </c>
      <c r="N123" s="1">
        <v>1429.2322961401262</v>
      </c>
      <c r="O123" s="1">
        <v>282.44064070495034</v>
      </c>
      <c r="P123" s="1">
        <v>286.52596361612666</v>
      </c>
      <c r="Q123" s="1">
        <v>320.02746592460949</v>
      </c>
      <c r="R123" s="1">
        <v>810.59660276133877</v>
      </c>
      <c r="S123" s="15">
        <f t="shared" si="30"/>
        <v>1726.1795832733508</v>
      </c>
      <c r="T123" s="1">
        <f t="shared" si="31"/>
        <v>1702.8422068501579</v>
      </c>
      <c r="U123" s="1">
        <f t="shared" si="32"/>
        <v>424.89766825175633</v>
      </c>
      <c r="V123" s="15">
        <f t="shared" si="33"/>
        <v>314.10668028073673</v>
      </c>
      <c r="W123" s="1">
        <f t="shared" si="34"/>
        <v>218.688102709247</v>
      </c>
      <c r="X123" s="18">
        <f t="shared" si="35"/>
        <v>257.68337209270686</v>
      </c>
      <c r="Y123" s="15">
        <f t="shared" si="36"/>
        <v>0.98648033110266653</v>
      </c>
      <c r="Z123" s="6">
        <f t="shared" si="37"/>
        <v>0.24614916800604475</v>
      </c>
      <c r="AA123" s="15">
        <f t="shared" si="38"/>
        <v>0.90738418688607458</v>
      </c>
      <c r="AB123" s="6">
        <f t="shared" si="39"/>
        <v>7.9083410988653935E-4</v>
      </c>
    </row>
    <row r="124" spans="1:28" x14ac:dyDescent="0.4">
      <c r="A124" s="10" t="s">
        <v>81</v>
      </c>
      <c r="B124" s="15" t="s">
        <v>468</v>
      </c>
      <c r="C124" s="1" t="s">
        <v>167</v>
      </c>
      <c r="D124" s="1" t="s">
        <v>469</v>
      </c>
      <c r="E124" s="1">
        <v>6287</v>
      </c>
      <c r="F124" s="18" t="s">
        <v>470</v>
      </c>
      <c r="G124" s="15">
        <v>164482.98047189994</v>
      </c>
      <c r="H124" s="1">
        <v>218723.18593472379</v>
      </c>
      <c r="I124" s="1">
        <v>209501.07790720262</v>
      </c>
      <c r="J124" s="1">
        <v>222026.92984032776</v>
      </c>
      <c r="K124" s="1">
        <v>166310.6100489852</v>
      </c>
      <c r="L124" s="1">
        <v>197466.93168785886</v>
      </c>
      <c r="M124" s="1">
        <v>180277.28381673331</v>
      </c>
      <c r="N124" s="1">
        <v>166229.27909164206</v>
      </c>
      <c r="O124" s="1">
        <v>221914.38944419945</v>
      </c>
      <c r="P124" s="1">
        <v>214054.54870285245</v>
      </c>
      <c r="Q124" s="1">
        <v>191478.00824532169</v>
      </c>
      <c r="R124" s="1">
        <v>210939.88877082572</v>
      </c>
      <c r="S124" s="15">
        <f t="shared" si="30"/>
        <v>203683.54353853851</v>
      </c>
      <c r="T124" s="1">
        <f t="shared" si="31"/>
        <v>177571.02616130485</v>
      </c>
      <c r="U124" s="1">
        <f t="shared" si="32"/>
        <v>209596.70879079984</v>
      </c>
      <c r="V124" s="15">
        <f t="shared" si="33"/>
        <v>26665.82404060764</v>
      </c>
      <c r="W124" s="1">
        <f t="shared" si="34"/>
        <v>14816.691992860844</v>
      </c>
      <c r="X124" s="18">
        <f t="shared" si="35"/>
        <v>12931.7314550434</v>
      </c>
      <c r="Y124" s="15">
        <f t="shared" si="36"/>
        <v>0.87179859048213704</v>
      </c>
      <c r="Z124" s="6">
        <f t="shared" si="37"/>
        <v>1.0290311389400122</v>
      </c>
      <c r="AA124" s="15">
        <f t="shared" si="38"/>
        <v>0.15142710951601213</v>
      </c>
      <c r="AB124" s="6">
        <f t="shared" si="39"/>
        <v>0.70873134904598012</v>
      </c>
    </row>
    <row r="125" spans="1:28" ht="20.25" thickBot="1" x14ac:dyDescent="0.45">
      <c r="A125" s="11" t="s">
        <v>30</v>
      </c>
      <c r="B125" s="16" t="s">
        <v>30</v>
      </c>
      <c r="C125" s="7" t="s">
        <v>155</v>
      </c>
      <c r="D125" s="7" t="s">
        <v>471</v>
      </c>
      <c r="E125" s="7">
        <v>1188</v>
      </c>
      <c r="F125" s="19" t="s">
        <v>472</v>
      </c>
      <c r="G125" s="16">
        <v>2535.6904095658865</v>
      </c>
      <c r="H125" s="7">
        <v>3232.882037903425</v>
      </c>
      <c r="I125" s="7">
        <v>2985.4752489448842</v>
      </c>
      <c r="J125" s="7">
        <v>3779.3478636802147</v>
      </c>
      <c r="K125" s="7">
        <v>4162.8580745386835</v>
      </c>
      <c r="L125" s="7">
        <v>4791.0069786833428</v>
      </c>
      <c r="M125" s="7">
        <v>4788.4902114351617</v>
      </c>
      <c r="N125" s="7">
        <v>7534.5551236499314</v>
      </c>
      <c r="O125" s="7">
        <v>2573.9639889577711</v>
      </c>
      <c r="P125" s="7">
        <v>2426.5486660963597</v>
      </c>
      <c r="Q125" s="7">
        <v>2411.5671290060623</v>
      </c>
      <c r="R125" s="7">
        <v>3619.2380777412468</v>
      </c>
      <c r="S125" s="16">
        <f t="shared" si="30"/>
        <v>3133.3488900236025</v>
      </c>
      <c r="T125" s="7">
        <f t="shared" si="31"/>
        <v>5319.2275970767796</v>
      </c>
      <c r="U125" s="7">
        <f t="shared" si="32"/>
        <v>2757.8294654503602</v>
      </c>
      <c r="V125" s="16">
        <f t="shared" si="33"/>
        <v>518.42189848332771</v>
      </c>
      <c r="W125" s="7">
        <f t="shared" si="34"/>
        <v>1506.1613146075856</v>
      </c>
      <c r="X125" s="19">
        <f t="shared" si="35"/>
        <v>578.92886276733623</v>
      </c>
      <c r="Y125" s="16">
        <f t="shared" si="36"/>
        <v>1.6976174003517086</v>
      </c>
      <c r="Z125" s="8">
        <f t="shared" si="37"/>
        <v>0.88015397015989061</v>
      </c>
      <c r="AA125" s="16">
        <f t="shared" si="38"/>
        <v>5.6281280073551328E-2</v>
      </c>
      <c r="AB125" s="8">
        <f t="shared" si="39"/>
        <v>0.37158004870157885</v>
      </c>
    </row>
  </sheetData>
  <mergeCells count="4">
    <mergeCell ref="S1:U1"/>
    <mergeCell ref="V1:X1"/>
    <mergeCell ref="Y1:Z1"/>
    <mergeCell ref="AA1:AB1"/>
  </mergeCells>
  <phoneticPr fontId="3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DFFE8-22A3-4479-A991-5A79FDB90FDB}">
  <dimension ref="A2:A3"/>
  <sheetViews>
    <sheetView workbookViewId="0">
      <selection activeCell="C9" sqref="C9"/>
    </sheetView>
  </sheetViews>
  <sheetFormatPr defaultRowHeight="19.5" x14ac:dyDescent="0.4"/>
  <sheetData>
    <row r="2" spans="1:1" x14ac:dyDescent="0.4">
      <c r="A2" t="s">
        <v>485</v>
      </c>
    </row>
    <row r="3" spans="1:1" x14ac:dyDescent="0.4">
      <c r="A3" t="s">
        <v>486</v>
      </c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ata sheet</vt:lpstr>
      <vt:lpstr>Table S4 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西村隆史</dc:creator>
  <cp:lastModifiedBy>石川　健</cp:lastModifiedBy>
  <dcterms:created xsi:type="dcterms:W3CDTF">2022-03-18T01:23:17Z</dcterms:created>
  <dcterms:modified xsi:type="dcterms:W3CDTF">2024-01-22T04:48:08Z</dcterms:modified>
</cp:coreProperties>
</file>